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875\OneDrive\00. JESSE ADP\p. Final for publication\"/>
    </mc:Choice>
  </mc:AlternateContent>
  <xr:revisionPtr revIDLastSave="0" documentId="13_ncr:1_{16A5A87E-3953-457A-AD48-3A386F1F53E7}" xr6:coauthVersionLast="47" xr6:coauthVersionMax="47" xr10:uidLastSave="{00000000-0000-0000-0000-000000000000}"/>
  <bookViews>
    <workbookView xWindow="28680" yWindow="-120" windowWidth="29040" windowHeight="15720" xr2:uid="{4AA765CF-7D51-4B2C-B613-F25B4ADFF0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7" i="1" l="1"/>
  <c r="I37" i="1"/>
</calcChain>
</file>

<file path=xl/sharedStrings.xml><?xml version="1.0" encoding="utf-8"?>
<sst xmlns="http://schemas.openxmlformats.org/spreadsheetml/2006/main" count="618" uniqueCount="316">
  <si>
    <t>Sample Size</t>
  </si>
  <si>
    <t>Troponin</t>
  </si>
  <si>
    <t>Measurement Time</t>
  </si>
  <si>
    <t>ADP</t>
  </si>
  <si>
    <t>Age (mean±SD) or median (IQR)</t>
  </si>
  <si>
    <t>Proportion female</t>
  </si>
  <si>
    <t>ED LOS</t>
  </si>
  <si>
    <t>Admissions</t>
  </si>
  <si>
    <t>MACE</t>
  </si>
  <si>
    <t>Design</t>
  </si>
  <si>
    <t>Author</t>
  </si>
  <si>
    <t>Publication Year</t>
  </si>
  <si>
    <t>Country</t>
  </si>
  <si>
    <t>Before</t>
  </si>
  <si>
    <t>After</t>
  </si>
  <si>
    <t>Brief Description</t>
  </si>
  <si>
    <t>Before/Control</t>
  </si>
  <si>
    <t>Difference (SE)</t>
  </si>
  <si>
    <t>p</t>
  </si>
  <si>
    <t>Difference</t>
  </si>
  <si>
    <t>Before-After</t>
  </si>
  <si>
    <t>Allen</t>
  </si>
  <si>
    <t>USA</t>
  </si>
  <si>
    <t>Before and after HEART pathway</t>
  </si>
  <si>
    <t>NS</t>
  </si>
  <si>
    <t>HEART</t>
  </si>
  <si>
    <t>51.9±1.2</t>
  </si>
  <si>
    <t>52.6±0.52</t>
  </si>
  <si>
    <t>6.48 (SD=0.29)</t>
  </si>
  <si>
    <t>6.62 (SD = 0.51)</t>
  </si>
  <si>
    <t>0.14 (0.15)</t>
  </si>
  <si>
    <t>Discharged</t>
  </si>
  <si>
    <t>-8.46±1.3</t>
  </si>
  <si>
    <t>-0.28±0.24</t>
  </si>
  <si>
    <t>Mahler</t>
  </si>
  <si>
    <t>TnI</t>
  </si>
  <si>
    <t>54 (45-65)</t>
  </si>
  <si>
    <t>54 (44-66)</t>
  </si>
  <si>
    <t>4.0 (2.8-5.2)</t>
  </si>
  <si>
    <t>3.6 (2.6-5)</t>
  </si>
  <si>
    <t>All</t>
  </si>
  <si>
    <t>-6.0 ((-8.1)-(-3.9))</t>
  </si>
  <si>
    <t>Ljung</t>
  </si>
  <si>
    <t>Sweden</t>
  </si>
  <si>
    <t>1 hour algorithm combined with HEART</t>
  </si>
  <si>
    <t>cTn</t>
  </si>
  <si>
    <t>hsTn</t>
  </si>
  <si>
    <t>64 (54-74)</t>
  </si>
  <si>
    <t>63 (53-71)</t>
  </si>
  <si>
    <t>3.8 (3.1-4.9)</t>
  </si>
  <si>
    <t>4.0 (2.4-4.8)</t>
  </si>
  <si>
    <t>aOR 0.33 (0.25-0.42)</t>
  </si>
  <si>
    <t>Vigen</t>
  </si>
  <si>
    <t>Before and after HEART pathway with hsTn</t>
  </si>
  <si>
    <t>TnT</t>
  </si>
  <si>
    <t>hsTnT</t>
  </si>
  <si>
    <t>53.8±14.2</t>
  </si>
  <si>
    <t>54.2±14.6</t>
  </si>
  <si>
    <t>6.42 (4.67-9.68)</t>
  </si>
  <si>
    <t>6.52 (4.87-9.27)</t>
  </si>
  <si>
    <t>Greenslade</t>
  </si>
  <si>
    <t>Australia</t>
  </si>
  <si>
    <t>0-2h vs 0-6h testing</t>
  </si>
  <si>
    <t>IMPACT</t>
  </si>
  <si>
    <t>61±17.2</t>
  </si>
  <si>
    <t>58.1±17</t>
  </si>
  <si>
    <t>9 (5.9-14.8)</t>
  </si>
  <si>
    <t>7.4 (4.8-12.1)</t>
  </si>
  <si>
    <t>-1.6 (1.8-1.4)</t>
  </si>
  <si>
    <t>-9.3 ((-11.2)- (-7.5))</t>
  </si>
  <si>
    <t>Furmaga</t>
  </si>
  <si>
    <t>hsTn ADP with HEART</t>
  </si>
  <si>
    <t>58.8±17.7</t>
  </si>
  <si>
    <t>59.1±17.4</t>
  </si>
  <si>
    <t>3.47 (2.45-4.73)</t>
  </si>
  <si>
    <t>3.83 (2.67-5.25)</t>
  </si>
  <si>
    <t>0.36 (0.2-0.47)</t>
  </si>
  <si>
    <t>-11 ((-15)-(-7))</t>
  </si>
  <si>
    <t>Than</t>
  </si>
  <si>
    <t>New Zealand</t>
  </si>
  <si>
    <t>ADP in Covid era using EDACS</t>
  </si>
  <si>
    <t>hsTnI</t>
  </si>
  <si>
    <t>COVID Path</t>
  </si>
  <si>
    <t>63±13</t>
  </si>
  <si>
    <t>3.8 (2.8-4.9)</t>
  </si>
  <si>
    <t>3.4 (2.6-4.6)</t>
  </si>
  <si>
    <t>Mungai</t>
  </si>
  <si>
    <t>hsTn vs conventional</t>
  </si>
  <si>
    <t>58.6 ±10.8</t>
  </si>
  <si>
    <t>57.3±8.7</t>
  </si>
  <si>
    <t>8.4 (1.9-14.8)</t>
  </si>
  <si>
    <t>3.9 (0.5-8.5)</t>
  </si>
  <si>
    <t>Barnes</t>
  </si>
  <si>
    <t>implementation of STAT pathway (HEART score)</t>
  </si>
  <si>
    <t>55±17</t>
  </si>
  <si>
    <t>52±17</t>
  </si>
  <si>
    <t>4.3 (3.3-7.1)</t>
  </si>
  <si>
    <t>3.6 (2.6-5.4)</t>
  </si>
  <si>
    <t>Crowder</t>
  </si>
  <si>
    <t>Canada</t>
  </si>
  <si>
    <t>before/after change to hsTn</t>
  </si>
  <si>
    <t>6.6 (4.25-9.80)</t>
  </si>
  <si>
    <t>6.1 (4.12-8.73)</t>
  </si>
  <si>
    <t>2.9% (death)</t>
  </si>
  <si>
    <t>2.7% (death)</t>
  </si>
  <si>
    <t>Mountain</t>
  </si>
  <si>
    <t>8-12 hr trop to a 4 hour ADP</t>
  </si>
  <si>
    <t>12 or 8</t>
  </si>
  <si>
    <t>-1.55 ((-1.20)-(-1.89))</t>
  </si>
  <si>
    <t>-3.1% ((-0.24)-(-6.4))</t>
  </si>
  <si>
    <t>Twerenbold</t>
  </si>
  <si>
    <t>Switzerland</t>
  </si>
  <si>
    <t>64 (51-76)</t>
  </si>
  <si>
    <t>59 (47-72)</t>
  </si>
  <si>
    <t>6.3 (3.8-8.7)</t>
  </si>
  <si>
    <t>5.1 (3.6-7.2)</t>
  </si>
  <si>
    <t>Ruangsomboon</t>
  </si>
  <si>
    <t>Thailand</t>
  </si>
  <si>
    <t>implementation of 0/1hr pathway</t>
  </si>
  <si>
    <t>66.6±14.2</t>
  </si>
  <si>
    <t>4.3 (3-5.4)</t>
  </si>
  <si>
    <t>2.3 (1.8-3.7)</t>
  </si>
  <si>
    <t>Parsonage</t>
  </si>
  <si>
    <t>ADAPT ADP implementation</t>
  </si>
  <si>
    <t>ADAPT</t>
  </si>
  <si>
    <t>60.6±16</t>
  </si>
  <si>
    <t>58.9±16.5</t>
  </si>
  <si>
    <t>3.8 (2.7-5.8)</t>
  </si>
  <si>
    <t>3.5 (2.4-4.9)</t>
  </si>
  <si>
    <t>-13.3% ((-8)-(-18.7))</t>
  </si>
  <si>
    <t>each site chose it's own ADP</t>
  </si>
  <si>
    <t>variable</t>
  </si>
  <si>
    <t>65.1±16.4</t>
  </si>
  <si>
    <t>65.8±16.1</t>
  </si>
  <si>
    <t>2.9 (2.4-3.4)</t>
  </si>
  <si>
    <t>Ford</t>
  </si>
  <si>
    <t>implementation of hsTn and ADP</t>
  </si>
  <si>
    <t>54 (39-65)</t>
  </si>
  <si>
    <t>55 (41-66)</t>
  </si>
  <si>
    <t>6.2 (4.2-9.4)</t>
  </si>
  <si>
    <t>6.4 (4.3-9.6)</t>
  </si>
  <si>
    <t>0.17 (-0.2 - 0.53)</t>
  </si>
  <si>
    <t>-4% ((-7.3)-(-1.3))</t>
  </si>
  <si>
    <t>Randolph</t>
  </si>
  <si>
    <t>conventional to 2hr hstn</t>
  </si>
  <si>
    <t>3.3 (3.2-3.5)</t>
  </si>
  <si>
    <t>3.3 (3.0-3.7)</t>
  </si>
  <si>
    <t>Al Marashi</t>
  </si>
  <si>
    <t>new hsTN and ADP</t>
  </si>
  <si>
    <t>61.3±13.6</t>
  </si>
  <si>
    <t>58.7±12</t>
  </si>
  <si>
    <t>Bevins</t>
  </si>
  <si>
    <t>Buttinger</t>
  </si>
  <si>
    <t>Ganguli</t>
  </si>
  <si>
    <t>hscTn</t>
  </si>
  <si>
    <t>1 or 3hr</t>
  </si>
  <si>
    <t>56.3±17.1</t>
  </si>
  <si>
    <t>55.7±17.4</t>
  </si>
  <si>
    <t>0.31±0.34</t>
  </si>
  <si>
    <t>0.26±0.29</t>
  </si>
  <si>
    <t>All ED visit</t>
  </si>
  <si>
    <t>Hill</t>
  </si>
  <si>
    <t>Hughes</t>
  </si>
  <si>
    <t>2,4,6h</t>
  </si>
  <si>
    <t>2.7 (1.9-3.5)</t>
  </si>
  <si>
    <t>Mohmed</t>
  </si>
  <si>
    <t>UK</t>
  </si>
  <si>
    <t>0/3</t>
  </si>
  <si>
    <t>Mumma</t>
  </si>
  <si>
    <t>cTnI</t>
  </si>
  <si>
    <t>7.1 (5.3-10.6)</t>
  </si>
  <si>
    <t>8.1 (5.2-11.5)</t>
  </si>
  <si>
    <t>Ola</t>
  </si>
  <si>
    <t>0,3,6</t>
  </si>
  <si>
    <t>62±18</t>
  </si>
  <si>
    <t>61±18</t>
  </si>
  <si>
    <t>4.3 (2.3-46.1)</t>
  </si>
  <si>
    <t>4.2 (2.7-47.9)</t>
  </si>
  <si>
    <t>Phillips</t>
  </si>
  <si>
    <t>Rowe</t>
  </si>
  <si>
    <t>Suh</t>
  </si>
  <si>
    <t>TnI or 4th gen TnT</t>
  </si>
  <si>
    <t>0/1</t>
  </si>
  <si>
    <t>60.3±15.8</t>
  </si>
  <si>
    <t>60.4±15.9</t>
  </si>
  <si>
    <t>11.3 (8.1-20.2)</t>
  </si>
  <si>
    <t>11.5 (7.6-22.9)</t>
  </si>
  <si>
    <t>Trent</t>
  </si>
  <si>
    <t>5th gen hsTn</t>
  </si>
  <si>
    <t>4th gen Tn</t>
  </si>
  <si>
    <t>1 and 3h</t>
  </si>
  <si>
    <t>ACS evaluation pathway</t>
  </si>
  <si>
    <t>1.13 (0.77-1.5)</t>
  </si>
  <si>
    <t>Tyner</t>
  </si>
  <si>
    <t>49.6±14.6</t>
  </si>
  <si>
    <t>49.3±15.3</t>
  </si>
  <si>
    <t>0.57 (0.04-1.13)</t>
  </si>
  <si>
    <t>1.16 (0.77-1.74)</t>
  </si>
  <si>
    <t>VanAssche</t>
  </si>
  <si>
    <t>Belgium</t>
  </si>
  <si>
    <t>63±18</t>
  </si>
  <si>
    <t>59±19</t>
  </si>
  <si>
    <t>RCT</t>
  </si>
  <si>
    <t>Control</t>
  </si>
  <si>
    <t>Experimental</t>
  </si>
  <si>
    <t>Expermental</t>
  </si>
  <si>
    <t>Chew</t>
  </si>
  <si>
    <t>0/1 hr accelerated pathway vs current 3 hour pathway</t>
  </si>
  <si>
    <t>multiple</t>
  </si>
  <si>
    <t>58.6 (48.8-71.2)</t>
  </si>
  <si>
    <t>58.7 (48.6-69.4)</t>
  </si>
  <si>
    <t>5.6 (4-7.1)</t>
  </si>
  <si>
    <t>4.6 (3.4-6.4)</t>
  </si>
  <si>
    <t>NR</t>
  </si>
  <si>
    <t>Carlton</t>
  </si>
  <si>
    <t>LoDED strategy with hsTn vs standard of care</t>
  </si>
  <si>
    <t>1,2,3,6</t>
  </si>
  <si>
    <t>54±16.2</t>
  </si>
  <si>
    <t>5.0 (3.4-7.4)</t>
  </si>
  <si>
    <t>4.4 (3.2-6.8)</t>
  </si>
  <si>
    <t>OR 1.50 (0.76-3.02)</t>
  </si>
  <si>
    <t>Anand</t>
  </si>
  <si>
    <t>Scotland</t>
  </si>
  <si>
    <t>hospital sites randomized to hsTn ADP vs standard</t>
  </si>
  <si>
    <t>Other (STEACS)</t>
  </si>
  <si>
    <t>59±17</t>
  </si>
  <si>
    <t>58±17</t>
  </si>
  <si>
    <t>10.1±4.1</t>
  </si>
  <si>
    <t>6.8±4.1</t>
  </si>
  <si>
    <t>hs-cTnT</t>
  </si>
  <si>
    <t>Lambrakis</t>
  </si>
  <si>
    <t>Tn&lt;29ng/L</t>
  </si>
  <si>
    <t>6.3 (4.8-18.3)</t>
  </si>
  <si>
    <t>4.6 (3.5-7.6)</t>
  </si>
  <si>
    <t>Miller</t>
  </si>
  <si>
    <t>71.6±13.2</t>
  </si>
  <si>
    <t>53.6±16.2</t>
  </si>
  <si>
    <t>Fourth generation TnT @ discretion of the clinical care team vs. hs-TnT 0 and 1 h</t>
  </si>
  <si>
    <t>59±16</t>
  </si>
  <si>
    <t>59±15</t>
  </si>
  <si>
    <t>Before and after hsTnT 0/1h (with 2015 ESC guidelines)</t>
  </si>
  <si>
    <t>2015 ESC guidelines</t>
  </si>
  <si>
    <t>Mean = 61</t>
  </si>
  <si>
    <t>Mean = 57</t>
  </si>
  <si>
    <t>Median = 3.92 (IQR, 3.18-6.23)</t>
  </si>
  <si>
    <t>Median = 3.78 (IQR, 3.20-5.17)</t>
  </si>
  <si>
    <t>Conventional troponin vs. Gen 5 hscTn test at 0 and 1/3 h</t>
  </si>
  <si>
    <t>Conventional TnI vs. hsTnI (each at 0 and 3 hrs)</t>
  </si>
  <si>
    <t>with HEART score</t>
  </si>
  <si>
    <t>Median = 58 (IQR, 44–70)</t>
  </si>
  <si>
    <t>Median = 56 (IQR, 43–68)</t>
  </si>
  <si>
    <t>minus 0.35 (95% CI, 0.09-0.61)</t>
  </si>
  <si>
    <t>Conventional cTnI vs. hs-cTnI at 0, 2, 4, and 6 hours</t>
  </si>
  <si>
    <t>hs-cTnI</t>
  </si>
  <si>
    <t>4,8</t>
  </si>
  <si>
    <t>Median = 60 (IQR, 49-71)</t>
  </si>
  <si>
    <t>Median = 60 (IQR, 50-70)</t>
  </si>
  <si>
    <t>Median = 5.9</t>
  </si>
  <si>
    <t>Median = 5.8</t>
  </si>
  <si>
    <t>Difference: -0.1 (95% CI, -0.2 to 0.0)</t>
  </si>
  <si>
    <t>Routine care vs. hs-TnT at 0 and 3 h with ESC 0/3 h ADP</t>
  </si>
  <si>
    <t>ESC 0/3-hour ADP</t>
  </si>
  <si>
    <t>Median = 58</t>
  </si>
  <si>
    <t>Median = 55</t>
  </si>
  <si>
    <t>Median = 16.3</t>
  </si>
  <si>
    <t>Median = 7.1</t>
  </si>
  <si>
    <t>cTnI vs. hs-cTnT at 0, 1, 3 h with modified HEART score</t>
  </si>
  <si>
    <t>modified HEART</t>
  </si>
  <si>
    <t>Median=60 (IQR, 48-70)</t>
  </si>
  <si>
    <t>Median = 61 (IQR, 51-71)</t>
  </si>
  <si>
    <t>Pre: 51% (95% CI, 47–55)</t>
  </si>
  <si>
    <t>Post: 56% (95% CI, 52–60)</t>
  </si>
  <si>
    <t>4th Gen cTnT at 0,3,6 h vs. 5th Gen cTnT at 0,2 h</t>
  </si>
  <si>
    <t>cTnT</t>
  </si>
  <si>
    <t>0,2</t>
  </si>
  <si>
    <t>hsTnT with varied testing vs. hsTnT at 0,2 h</t>
  </si>
  <si>
    <t>Median = 58 (IQR, 44–72)</t>
  </si>
  <si>
    <t>Median = 57 (IQR, 42–71)</t>
  </si>
  <si>
    <t>Median = 9.0 h (IQR, 2.9–24.2)</t>
  </si>
  <si>
    <t>Median = 8.2 h (IQR, 2.8–21.4)</t>
  </si>
  <si>
    <t>&lt;0.05</t>
  </si>
  <si>
    <t>minus 0.5 (95% CI, -0.21 to 0.80)</t>
  </si>
  <si>
    <t>Pre: 27%</t>
  </si>
  <si>
    <t>Post: 22%</t>
  </si>
  <si>
    <t>Conventional TnT at 0,3 h vs. hsTnT at 0,1 h</t>
  </si>
  <si>
    <t>Based on 2015 ESC 0/1 h algorithm</t>
  </si>
  <si>
    <t>4th gen contemp Tn at 0,3 h vs. 5th gen hsTn at 0,1,3h</t>
  </si>
  <si>
    <t>*Pre: 29.3%</t>
  </si>
  <si>
    <t>Post: 14.9%</t>
  </si>
  <si>
    <t>0/6</t>
  </si>
  <si>
    <t>Same contemporary sensitivity</t>
  </si>
  <si>
    <t>Difference: -5% (-2.4 to -7.6)</t>
  </si>
  <si>
    <t>0, 3</t>
  </si>
  <si>
    <t>0, 1</t>
  </si>
  <si>
    <t>0.77 longer than standard of care</t>
  </si>
  <si>
    <t>12, 6</t>
  </si>
  <si>
    <t>Difference: -3.3; 95% CI, -7.9 to 1.2; p-value = 0.1504</t>
  </si>
  <si>
    <t>Difference: -14.4% (95% CI, -18.8 to -10.0), p-value &lt;0.0001</t>
  </si>
  <si>
    <t>Difference: -1.2; 95% CI, -3.4 to 1.1; p-value=0.366</t>
  </si>
  <si>
    <t>S4 File. Data extracted from the included studies</t>
  </si>
  <si>
    <t>Median = 7.08</t>
  </si>
  <si>
    <t>Median = 5.2 (IQR, 2.9-8.2)</t>
  </si>
  <si>
    <t>Median = 4.4 (IQR, 2.7-5.9)</t>
  </si>
  <si>
    <t>Measurement time</t>
  </si>
  <si>
    <t>Pre</t>
  </si>
  <si>
    <t>Post</t>
  </si>
  <si>
    <t>p-value</t>
  </si>
  <si>
    <t>cTn vs. hsTnI</t>
  </si>
  <si>
    <t>Extractors</t>
  </si>
  <si>
    <t>Extractor 1</t>
  </si>
  <si>
    <t>Extractor 2</t>
  </si>
  <si>
    <t>EHY</t>
  </si>
  <si>
    <t>NOME</t>
  </si>
  <si>
    <t>Elibility confirmation</t>
  </si>
  <si>
    <t>Yes</t>
  </si>
  <si>
    <t>Date extraction comple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onsolas"/>
      <family val="3"/>
    </font>
    <font>
      <sz val="11"/>
      <color theme="1"/>
      <name val="Consolas"/>
      <family val="3"/>
    </font>
    <font>
      <b/>
      <sz val="11"/>
      <name val="Consolas"/>
      <family val="3"/>
    </font>
    <font>
      <sz val="11"/>
      <name val="Consolas"/>
      <family val="3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indent="1"/>
    </xf>
    <xf numFmtId="10" fontId="2" fillId="0" borderId="1" xfId="0" applyNumberFormat="1" applyFont="1" applyBorder="1" applyAlignment="1">
      <alignment horizontal="left"/>
    </xf>
    <xf numFmtId="0" fontId="2" fillId="0" borderId="1" xfId="0" quotePrefix="1" applyFont="1" applyBorder="1" applyAlignment="1">
      <alignment horizontal="left"/>
    </xf>
    <xf numFmtId="9" fontId="2" fillId="0" borderId="1" xfId="0" applyNumberFormat="1" applyFont="1" applyBorder="1" applyAlignment="1">
      <alignment horizontal="left"/>
    </xf>
    <xf numFmtId="2" fontId="2" fillId="0" borderId="1" xfId="0" quotePrefix="1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indent="1"/>
    </xf>
    <xf numFmtId="2" fontId="4" fillId="0" borderId="1" xfId="0" applyNumberFormat="1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10" fontId="4" fillId="0" borderId="1" xfId="0" applyNumberFormat="1" applyFont="1" applyBorder="1" applyAlignment="1">
      <alignment horizontal="left"/>
    </xf>
    <xf numFmtId="16" fontId="4" fillId="0" borderId="1" xfId="0" applyNumberFormat="1" applyFont="1" applyBorder="1" applyAlignment="1">
      <alignment horizontal="left" indent="1"/>
    </xf>
    <xf numFmtId="9" fontId="4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5" fontId="2" fillId="0" borderId="1" xfId="0" applyNumberFormat="1" applyFont="1" applyBorder="1" applyAlignment="1">
      <alignment horizontal="left"/>
    </xf>
    <xf numFmtId="15" fontId="4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B8013-D726-4E73-A678-0CF5DB30F01B}">
  <dimension ref="A1:AG47"/>
  <sheetViews>
    <sheetView tabSelected="1" zoomScaleNormal="100" workbookViewId="0">
      <pane xSplit="10" ySplit="13" topLeftCell="K14" activePane="bottomRight" state="frozen"/>
      <selection pane="topRight" activeCell="G1" sqref="G1"/>
      <selection pane="bottomLeft" activeCell="A13" sqref="A13"/>
      <selection pane="bottomRight" sqref="A1:XFD1048576"/>
    </sheetView>
  </sheetViews>
  <sheetFormatPr defaultColWidth="14.7109375" defaultRowHeight="15" x14ac:dyDescent="0.25"/>
  <cols>
    <col min="1" max="2" width="15.28515625" style="25" bestFit="1" customWidth="1"/>
    <col min="3" max="3" width="20" style="25" bestFit="1" customWidth="1"/>
    <col min="4" max="4" width="14" style="25" bestFit="1" customWidth="1"/>
    <col min="5" max="6" width="14" style="30" bestFit="1" customWidth="1"/>
    <col min="7" max="7" width="27.28515625" style="25" bestFit="1" customWidth="1"/>
    <col min="8" max="8" width="30.85546875" style="25" bestFit="1" customWidth="1"/>
    <col min="9" max="9" width="9.140625" style="26" bestFit="1" customWidth="1"/>
    <col min="10" max="10" width="15.28515625" style="26" bestFit="1" customWidth="1"/>
    <col min="11" max="11" width="98.7109375" style="25" bestFit="1" customWidth="1"/>
    <col min="12" max="12" width="35.7109375" style="25" bestFit="1" customWidth="1"/>
    <col min="13" max="13" width="15.28515625" style="25" bestFit="1" customWidth="1"/>
    <col min="14" max="14" width="10.42578125" style="25" bestFit="1" customWidth="1"/>
    <col min="15" max="15" width="15.28515625" style="25" bestFit="1" customWidth="1"/>
    <col min="16" max="16" width="40.5703125" style="25" bestFit="1" customWidth="1"/>
    <col min="17" max="18" width="29.7109375" style="27" bestFit="1" customWidth="1"/>
    <col min="19" max="19" width="9.140625" style="27" bestFit="1" customWidth="1"/>
    <col min="20" max="20" width="15.28515625" style="27" bestFit="1" customWidth="1"/>
    <col min="21" max="22" width="37" style="27" bestFit="1" customWidth="1"/>
    <col min="23" max="23" width="46.7109375" style="27" bestFit="1" customWidth="1"/>
    <col min="24" max="24" width="15.28515625" style="25" bestFit="1" customWidth="1"/>
    <col min="25" max="25" width="9.140625" style="28" bestFit="1" customWidth="1"/>
    <col min="26" max="26" width="29.7109375" style="25" bestFit="1" customWidth="1"/>
    <col min="27" max="27" width="30.85546875" style="25" bestFit="1" customWidth="1"/>
    <col min="28" max="28" width="73.28515625" style="25" bestFit="1" customWidth="1"/>
    <col min="29" max="29" width="9.140625" style="28" bestFit="1" customWidth="1"/>
    <col min="30" max="31" width="15.28515625" style="25" bestFit="1" customWidth="1"/>
    <col min="32" max="32" width="63.5703125" style="25" bestFit="1" customWidth="1"/>
    <col min="33" max="33" width="9.140625" style="28" bestFit="1" customWidth="1"/>
    <col min="34" max="16384" width="14.7109375" style="25"/>
  </cols>
  <sheetData>
    <row r="1" spans="1:33" s="38" customFormat="1" ht="15.75" x14ac:dyDescent="0.25">
      <c r="A1" s="35" t="s">
        <v>29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7"/>
    </row>
    <row r="2" spans="1:33" s="3" customFormat="1" x14ac:dyDescent="0.25">
      <c r="A2" s="1"/>
      <c r="B2" s="1"/>
      <c r="C2" s="1"/>
      <c r="D2" s="1"/>
      <c r="E2" s="33" t="s">
        <v>308</v>
      </c>
      <c r="F2" s="34"/>
      <c r="I2" s="41" t="s">
        <v>0</v>
      </c>
      <c r="J2" s="41"/>
      <c r="K2" s="1"/>
      <c r="L2" s="41" t="s">
        <v>1</v>
      </c>
      <c r="M2" s="41"/>
      <c r="N2" s="39" t="s">
        <v>303</v>
      </c>
      <c r="O2" s="39"/>
      <c r="P2" s="1" t="s">
        <v>3</v>
      </c>
      <c r="Q2" s="40" t="s">
        <v>4</v>
      </c>
      <c r="R2" s="40"/>
      <c r="S2" s="40" t="s">
        <v>5</v>
      </c>
      <c r="T2" s="40"/>
      <c r="U2" s="39" t="s">
        <v>6</v>
      </c>
      <c r="V2" s="39"/>
      <c r="W2" s="39"/>
      <c r="X2" s="39"/>
      <c r="Y2" s="39"/>
      <c r="Z2" s="39" t="s">
        <v>7</v>
      </c>
      <c r="AA2" s="39"/>
      <c r="AB2" s="39"/>
      <c r="AC2" s="39"/>
      <c r="AD2" s="39" t="s">
        <v>8</v>
      </c>
      <c r="AE2" s="39"/>
      <c r="AF2" s="39"/>
      <c r="AG2" s="39"/>
    </row>
    <row r="3" spans="1:33" s="3" customFormat="1" x14ac:dyDescent="0.25">
      <c r="A3" s="1" t="s">
        <v>9</v>
      </c>
      <c r="B3" s="1" t="s">
        <v>10</v>
      </c>
      <c r="C3" s="1" t="s">
        <v>11</v>
      </c>
      <c r="D3" s="1" t="s">
        <v>12</v>
      </c>
      <c r="E3" s="24" t="s">
        <v>309</v>
      </c>
      <c r="F3" s="24" t="s">
        <v>310</v>
      </c>
      <c r="G3" s="1" t="s">
        <v>313</v>
      </c>
      <c r="H3" s="1" t="s">
        <v>315</v>
      </c>
      <c r="I3" s="4" t="s">
        <v>13</v>
      </c>
      <c r="J3" s="4" t="s">
        <v>14</v>
      </c>
      <c r="K3" s="1" t="s">
        <v>15</v>
      </c>
      <c r="L3" s="1" t="s">
        <v>16</v>
      </c>
      <c r="M3" s="1" t="s">
        <v>14</v>
      </c>
      <c r="N3" s="1" t="s">
        <v>13</v>
      </c>
      <c r="O3" s="1" t="s">
        <v>14</v>
      </c>
      <c r="P3" s="1"/>
      <c r="Q3" s="2" t="s">
        <v>304</v>
      </c>
      <c r="R3" s="2" t="s">
        <v>305</v>
      </c>
      <c r="S3" s="2" t="s">
        <v>304</v>
      </c>
      <c r="T3" s="2" t="s">
        <v>305</v>
      </c>
      <c r="U3" s="2" t="s">
        <v>304</v>
      </c>
      <c r="V3" s="2" t="s">
        <v>305</v>
      </c>
      <c r="W3" s="2" t="s">
        <v>17</v>
      </c>
      <c r="X3" s="1"/>
      <c r="Y3" s="5" t="s">
        <v>306</v>
      </c>
      <c r="Z3" s="1" t="s">
        <v>304</v>
      </c>
      <c r="AA3" s="1" t="s">
        <v>305</v>
      </c>
      <c r="AB3" s="1" t="s">
        <v>19</v>
      </c>
      <c r="AC3" s="5" t="s">
        <v>306</v>
      </c>
      <c r="AD3" s="1" t="s">
        <v>304</v>
      </c>
      <c r="AE3" s="1" t="s">
        <v>305</v>
      </c>
      <c r="AF3" s="1" t="s">
        <v>19</v>
      </c>
      <c r="AG3" s="5" t="s">
        <v>306</v>
      </c>
    </row>
    <row r="4" spans="1:33" s="3" customFormat="1" x14ac:dyDescent="0.25">
      <c r="A4" s="3" t="s">
        <v>20</v>
      </c>
      <c r="E4" s="29"/>
      <c r="F4" s="29"/>
      <c r="I4" s="6"/>
      <c r="J4" s="6"/>
      <c r="Q4" s="7"/>
      <c r="R4" s="7"/>
      <c r="S4" s="7"/>
      <c r="T4" s="7"/>
      <c r="U4" s="7"/>
      <c r="V4" s="7"/>
      <c r="W4" s="7"/>
      <c r="Y4" s="8"/>
      <c r="AC4" s="8"/>
      <c r="AG4" s="8"/>
    </row>
    <row r="5" spans="1:33" s="3" customFormat="1" x14ac:dyDescent="0.25">
      <c r="A5" s="1">
        <v>341</v>
      </c>
      <c r="B5" s="3" t="s">
        <v>21</v>
      </c>
      <c r="C5" s="3">
        <v>2018</v>
      </c>
      <c r="D5" s="3" t="s">
        <v>22</v>
      </c>
      <c r="E5" s="29" t="s">
        <v>311</v>
      </c>
      <c r="F5" s="29" t="s">
        <v>312</v>
      </c>
      <c r="G5" s="3" t="s">
        <v>314</v>
      </c>
      <c r="H5" s="31">
        <v>45273</v>
      </c>
      <c r="I5" s="6">
        <v>15946</v>
      </c>
      <c r="J5" s="6">
        <v>15144</v>
      </c>
      <c r="K5" s="3" t="s">
        <v>23</v>
      </c>
      <c r="L5" s="3" t="s">
        <v>24</v>
      </c>
      <c r="M5" s="3" t="s">
        <v>24</v>
      </c>
      <c r="N5" s="9">
        <v>6</v>
      </c>
      <c r="O5" s="9">
        <v>3</v>
      </c>
      <c r="P5" s="3" t="s">
        <v>25</v>
      </c>
      <c r="Q5" s="7" t="s">
        <v>26</v>
      </c>
      <c r="R5" s="7" t="s">
        <v>27</v>
      </c>
      <c r="S5" s="7">
        <v>0.54800000000000004</v>
      </c>
      <c r="T5" s="7">
        <v>0.55900000000000005</v>
      </c>
      <c r="U5" s="7" t="s">
        <v>28</v>
      </c>
      <c r="V5" s="7" t="s">
        <v>29</v>
      </c>
      <c r="W5" s="7" t="s">
        <v>30</v>
      </c>
      <c r="X5" s="3" t="s">
        <v>31</v>
      </c>
      <c r="Y5" s="8">
        <v>0.38</v>
      </c>
      <c r="Z5" s="10">
        <v>0.60799999999999998</v>
      </c>
      <c r="AA5" s="10">
        <v>0.52400000000000002</v>
      </c>
      <c r="AB5" s="11" t="s">
        <v>32</v>
      </c>
      <c r="AC5" s="8">
        <v>1E-4</v>
      </c>
      <c r="AD5" s="10">
        <v>6.1999999999999998E-3</v>
      </c>
      <c r="AE5" s="10">
        <v>3.5000000000000001E-3</v>
      </c>
      <c r="AF5" s="11" t="s">
        <v>33</v>
      </c>
      <c r="AG5" s="8">
        <v>0.27</v>
      </c>
    </row>
    <row r="6" spans="1:33" s="3" customFormat="1" x14ac:dyDescent="0.25">
      <c r="A6" s="1">
        <v>348</v>
      </c>
      <c r="B6" s="3" t="s">
        <v>34</v>
      </c>
      <c r="C6" s="3">
        <v>2018</v>
      </c>
      <c r="D6" s="3" t="s">
        <v>22</v>
      </c>
      <c r="E6" s="29" t="s">
        <v>311</v>
      </c>
      <c r="F6" s="29" t="s">
        <v>312</v>
      </c>
      <c r="G6" s="3" t="s">
        <v>314</v>
      </c>
      <c r="H6" s="31">
        <v>45267</v>
      </c>
      <c r="I6" s="6">
        <v>3713</v>
      </c>
      <c r="J6" s="6">
        <v>4761</v>
      </c>
      <c r="K6" s="3" t="s">
        <v>23</v>
      </c>
      <c r="L6" s="3" t="s">
        <v>35</v>
      </c>
      <c r="M6" s="3" t="s">
        <v>35</v>
      </c>
      <c r="N6" s="9">
        <v>3</v>
      </c>
      <c r="O6" s="9">
        <v>3</v>
      </c>
      <c r="P6" s="3" t="s">
        <v>25</v>
      </c>
      <c r="Q6" s="7" t="s">
        <v>36</v>
      </c>
      <c r="R6" s="7" t="s">
        <v>37</v>
      </c>
      <c r="S6" s="7">
        <v>0.52900000000000003</v>
      </c>
      <c r="T6" s="7">
        <v>0.54100000000000004</v>
      </c>
      <c r="U6" s="7" t="s">
        <v>38</v>
      </c>
      <c r="V6" s="7" t="s">
        <v>39</v>
      </c>
      <c r="W6" s="7"/>
      <c r="X6" s="3" t="s">
        <v>40</v>
      </c>
      <c r="Y6" s="8">
        <v>0.15</v>
      </c>
      <c r="Z6" s="10">
        <v>0.61599999999999999</v>
      </c>
      <c r="AA6" s="10">
        <v>0.55600000000000005</v>
      </c>
      <c r="AB6" s="11" t="s">
        <v>41</v>
      </c>
      <c r="AC6" s="8"/>
      <c r="AD6" s="10">
        <v>8.2000000000000003E-2</v>
      </c>
      <c r="AE6" s="10">
        <v>8.3000000000000004E-2</v>
      </c>
      <c r="AG6" s="8"/>
    </row>
    <row r="7" spans="1:33" s="3" customFormat="1" x14ac:dyDescent="0.25">
      <c r="A7" s="1">
        <v>377</v>
      </c>
      <c r="B7" s="3" t="s">
        <v>42</v>
      </c>
      <c r="C7" s="3">
        <v>2019</v>
      </c>
      <c r="D7" s="3" t="s">
        <v>43</v>
      </c>
      <c r="E7" s="29" t="s">
        <v>311</v>
      </c>
      <c r="F7" s="29" t="s">
        <v>312</v>
      </c>
      <c r="G7" s="3" t="s">
        <v>314</v>
      </c>
      <c r="H7" s="31">
        <v>45267</v>
      </c>
      <c r="I7" s="6">
        <v>612</v>
      </c>
      <c r="J7" s="6">
        <v>621</v>
      </c>
      <c r="K7" s="3" t="s">
        <v>44</v>
      </c>
      <c r="L7" s="3" t="s">
        <v>45</v>
      </c>
      <c r="M7" s="3" t="s">
        <v>46</v>
      </c>
      <c r="N7" s="9">
        <v>3</v>
      </c>
      <c r="O7" s="9">
        <v>1</v>
      </c>
      <c r="P7" s="3" t="s">
        <v>25</v>
      </c>
      <c r="Q7" s="7" t="s">
        <v>47</v>
      </c>
      <c r="R7" s="7" t="s">
        <v>48</v>
      </c>
      <c r="S7" s="7">
        <v>0.43</v>
      </c>
      <c r="T7" s="7">
        <v>0.46</v>
      </c>
      <c r="U7" s="7" t="s">
        <v>49</v>
      </c>
      <c r="V7" s="7" t="s">
        <v>50</v>
      </c>
      <c r="W7" s="7"/>
      <c r="X7" s="3" t="s">
        <v>31</v>
      </c>
      <c r="Y7" s="8"/>
      <c r="Z7" s="12">
        <v>0.59</v>
      </c>
      <c r="AA7" s="12">
        <v>0.33</v>
      </c>
      <c r="AB7" s="3" t="s">
        <v>51</v>
      </c>
      <c r="AC7" s="8"/>
      <c r="AD7" s="10">
        <v>1.2999999999999999E-2</v>
      </c>
      <c r="AE7" s="10">
        <v>1.4E-2</v>
      </c>
      <c r="AG7" s="8"/>
    </row>
    <row r="8" spans="1:33" s="3" customFormat="1" x14ac:dyDescent="0.25">
      <c r="A8" s="1">
        <v>668</v>
      </c>
      <c r="B8" s="3" t="s">
        <v>52</v>
      </c>
      <c r="C8" s="3">
        <v>2020</v>
      </c>
      <c r="D8" s="3" t="s">
        <v>22</v>
      </c>
      <c r="E8" s="29" t="s">
        <v>311</v>
      </c>
      <c r="F8" s="29" t="s">
        <v>312</v>
      </c>
      <c r="G8" s="3" t="s">
        <v>314</v>
      </c>
      <c r="H8" s="31">
        <v>45271</v>
      </c>
      <c r="I8" s="6">
        <v>16991</v>
      </c>
      <c r="J8" s="6">
        <v>14552</v>
      </c>
      <c r="K8" s="3" t="s">
        <v>53</v>
      </c>
      <c r="L8" s="3" t="s">
        <v>54</v>
      </c>
      <c r="M8" s="3" t="s">
        <v>55</v>
      </c>
      <c r="N8" s="9" t="s">
        <v>24</v>
      </c>
      <c r="O8" s="9">
        <v>1</v>
      </c>
      <c r="P8" s="3" t="s">
        <v>25</v>
      </c>
      <c r="Q8" s="7" t="s">
        <v>56</v>
      </c>
      <c r="R8" s="7" t="s">
        <v>57</v>
      </c>
      <c r="S8" s="7">
        <v>0.48099999999999998</v>
      </c>
      <c r="T8" s="7">
        <v>0.47</v>
      </c>
      <c r="U8" s="7" t="s">
        <v>58</v>
      </c>
      <c r="V8" s="7" t="s">
        <v>59</v>
      </c>
      <c r="W8" s="7"/>
      <c r="X8" s="3" t="s">
        <v>40</v>
      </c>
      <c r="Y8" s="8"/>
      <c r="Z8" s="10">
        <v>0.29099999999999998</v>
      </c>
      <c r="AA8" s="10">
        <v>0.27200000000000002</v>
      </c>
      <c r="AC8" s="8"/>
      <c r="AG8" s="8"/>
    </row>
    <row r="9" spans="1:33" s="3" customFormat="1" x14ac:dyDescent="0.25">
      <c r="A9" s="1">
        <v>669</v>
      </c>
      <c r="B9" s="3" t="s">
        <v>60</v>
      </c>
      <c r="C9" s="3">
        <v>2020</v>
      </c>
      <c r="D9" s="3" t="s">
        <v>61</v>
      </c>
      <c r="E9" s="29" t="s">
        <v>311</v>
      </c>
      <c r="F9" s="29" t="s">
        <v>312</v>
      </c>
      <c r="G9" s="3" t="s">
        <v>314</v>
      </c>
      <c r="H9" s="31">
        <v>45267</v>
      </c>
      <c r="I9" s="6">
        <v>5764</v>
      </c>
      <c r="J9" s="6">
        <v>6866</v>
      </c>
      <c r="K9" s="3" t="s">
        <v>62</v>
      </c>
      <c r="L9" s="3" t="s">
        <v>45</v>
      </c>
      <c r="M9" s="3" t="s">
        <v>35</v>
      </c>
      <c r="N9" s="9">
        <v>6</v>
      </c>
      <c r="O9" s="9">
        <v>2</v>
      </c>
      <c r="P9" s="3" t="s">
        <v>63</v>
      </c>
      <c r="Q9" s="7" t="s">
        <v>64</v>
      </c>
      <c r="R9" s="7" t="s">
        <v>65</v>
      </c>
      <c r="S9" s="7">
        <v>0.41599999999999998</v>
      </c>
      <c r="T9" s="7">
        <v>0.41199999999999998</v>
      </c>
      <c r="U9" s="7" t="s">
        <v>66</v>
      </c>
      <c r="V9" s="7" t="s">
        <v>67</v>
      </c>
      <c r="W9" s="13" t="s">
        <v>68</v>
      </c>
      <c r="X9" s="11" t="s">
        <v>40</v>
      </c>
      <c r="Y9" s="8"/>
      <c r="Z9" s="10">
        <v>0.58399999999999996</v>
      </c>
      <c r="AA9" s="12">
        <v>0.49</v>
      </c>
      <c r="AB9" s="11" t="s">
        <v>69</v>
      </c>
      <c r="AC9" s="8"/>
      <c r="AG9" s="8"/>
    </row>
    <row r="10" spans="1:33" s="3" customFormat="1" x14ac:dyDescent="0.25">
      <c r="A10" s="1">
        <v>762</v>
      </c>
      <c r="B10" s="3" t="s">
        <v>70</v>
      </c>
      <c r="C10" s="3">
        <v>2021</v>
      </c>
      <c r="D10" s="3" t="s">
        <v>22</v>
      </c>
      <c r="E10" s="29" t="s">
        <v>311</v>
      </c>
      <c r="F10" s="29" t="s">
        <v>312</v>
      </c>
      <c r="G10" s="3" t="s">
        <v>314</v>
      </c>
      <c r="H10" s="31">
        <v>45267</v>
      </c>
      <c r="I10" s="6">
        <v>4892</v>
      </c>
      <c r="J10" s="6">
        <v>7453</v>
      </c>
      <c r="K10" s="3" t="s">
        <v>71</v>
      </c>
      <c r="L10" s="3" t="s">
        <v>45</v>
      </c>
      <c r="M10" s="3" t="s">
        <v>55</v>
      </c>
      <c r="N10" s="9" t="s">
        <v>24</v>
      </c>
      <c r="O10" s="9" t="s">
        <v>24</v>
      </c>
      <c r="P10" s="3" t="s">
        <v>25</v>
      </c>
      <c r="Q10" s="7" t="s">
        <v>72</v>
      </c>
      <c r="R10" s="7" t="s">
        <v>73</v>
      </c>
      <c r="S10" s="7">
        <v>0.55700000000000005</v>
      </c>
      <c r="T10" s="7">
        <v>0.57999999999999996</v>
      </c>
      <c r="U10" s="7" t="s">
        <v>74</v>
      </c>
      <c r="V10" s="7" t="s">
        <v>75</v>
      </c>
      <c r="W10" s="7" t="s">
        <v>76</v>
      </c>
      <c r="X10" s="3" t="s">
        <v>40</v>
      </c>
      <c r="Y10" s="8">
        <v>0.01</v>
      </c>
      <c r="Z10" s="10">
        <v>0.42599999999999999</v>
      </c>
      <c r="AA10" s="10">
        <v>0.315</v>
      </c>
      <c r="AB10" s="11" t="s">
        <v>77</v>
      </c>
      <c r="AC10" s="8">
        <v>0.01</v>
      </c>
      <c r="AG10" s="8"/>
    </row>
    <row r="11" spans="1:33" s="3" customFormat="1" x14ac:dyDescent="0.25">
      <c r="A11" s="1">
        <v>770</v>
      </c>
      <c r="B11" s="3" t="s">
        <v>78</v>
      </c>
      <c r="C11" s="3">
        <v>2021</v>
      </c>
      <c r="D11" s="3" t="s">
        <v>79</v>
      </c>
      <c r="E11" s="29" t="s">
        <v>311</v>
      </c>
      <c r="F11" s="29" t="s">
        <v>312</v>
      </c>
      <c r="G11" s="3" t="s">
        <v>314</v>
      </c>
      <c r="H11" s="31">
        <v>45273</v>
      </c>
      <c r="I11" s="6">
        <v>1073</v>
      </c>
      <c r="J11" s="6">
        <v>1343</v>
      </c>
      <c r="K11" s="3" t="s">
        <v>80</v>
      </c>
      <c r="L11" s="3" t="s">
        <v>81</v>
      </c>
      <c r="M11" s="3" t="s">
        <v>81</v>
      </c>
      <c r="N11" s="9">
        <v>2</v>
      </c>
      <c r="O11" s="9">
        <v>2</v>
      </c>
      <c r="P11" s="3" t="s">
        <v>82</v>
      </c>
      <c r="Q11" s="7" t="s">
        <v>83</v>
      </c>
      <c r="R11" s="7"/>
      <c r="S11" s="7">
        <v>0.38200000000000001</v>
      </c>
      <c r="T11" s="7"/>
      <c r="U11" s="7" t="s">
        <v>84</v>
      </c>
      <c r="V11" s="7" t="s">
        <v>85</v>
      </c>
      <c r="W11" s="7"/>
      <c r="X11" s="3" t="s">
        <v>40</v>
      </c>
      <c r="Y11" s="8">
        <v>1E-4</v>
      </c>
      <c r="Z11" s="10">
        <v>0.123</v>
      </c>
      <c r="AA11" s="10">
        <v>9.2999999999999999E-2</v>
      </c>
      <c r="AC11" s="8"/>
      <c r="AG11" s="8"/>
    </row>
    <row r="12" spans="1:33" s="3" customFormat="1" x14ac:dyDescent="0.25">
      <c r="A12" s="1">
        <v>783</v>
      </c>
      <c r="B12" s="3" t="s">
        <v>86</v>
      </c>
      <c r="C12" s="3">
        <v>2020</v>
      </c>
      <c r="D12" s="3" t="s">
        <v>22</v>
      </c>
      <c r="E12" s="29" t="s">
        <v>311</v>
      </c>
      <c r="F12" s="29" t="s">
        <v>312</v>
      </c>
      <c r="G12" s="3" t="s">
        <v>314</v>
      </c>
      <c r="H12" s="31">
        <v>45267</v>
      </c>
      <c r="I12" s="6">
        <v>150</v>
      </c>
      <c r="J12" s="6">
        <v>150</v>
      </c>
      <c r="K12" s="3" t="s">
        <v>87</v>
      </c>
      <c r="L12" s="3" t="s">
        <v>54</v>
      </c>
      <c r="M12" s="3" t="s">
        <v>55</v>
      </c>
      <c r="N12" s="9">
        <v>3</v>
      </c>
      <c r="O12" s="9">
        <v>1</v>
      </c>
      <c r="P12" s="3" t="s">
        <v>24</v>
      </c>
      <c r="Q12" s="7" t="s">
        <v>88</v>
      </c>
      <c r="R12" s="7" t="s">
        <v>89</v>
      </c>
      <c r="S12" s="7">
        <v>0.49299999999999999</v>
      </c>
      <c r="T12" s="7">
        <v>0.42</v>
      </c>
      <c r="U12" s="7" t="s">
        <v>90</v>
      </c>
      <c r="V12" s="7" t="s">
        <v>91</v>
      </c>
      <c r="W12" s="7"/>
      <c r="X12" s="3" t="s">
        <v>40</v>
      </c>
      <c r="Y12" s="8">
        <v>1E-3</v>
      </c>
      <c r="AC12" s="8"/>
      <c r="AG12" s="8"/>
    </row>
    <row r="13" spans="1:33" s="3" customFormat="1" x14ac:dyDescent="0.25">
      <c r="A13" s="1">
        <v>809</v>
      </c>
      <c r="B13" s="3" t="s">
        <v>92</v>
      </c>
      <c r="C13" s="3">
        <v>2021</v>
      </c>
      <c r="D13" s="3" t="s">
        <v>61</v>
      </c>
      <c r="E13" s="29" t="s">
        <v>311</v>
      </c>
      <c r="F13" s="29" t="s">
        <v>312</v>
      </c>
      <c r="G13" s="3" t="s">
        <v>314</v>
      </c>
      <c r="H13" s="31">
        <v>45267</v>
      </c>
      <c r="I13" s="6">
        <v>1131</v>
      </c>
      <c r="J13" s="6">
        <v>1124</v>
      </c>
      <c r="K13" s="3" t="s">
        <v>93</v>
      </c>
      <c r="L13" s="3" t="s">
        <v>81</v>
      </c>
      <c r="M13" s="3" t="s">
        <v>81</v>
      </c>
      <c r="N13" s="9">
        <v>3</v>
      </c>
      <c r="O13" s="9">
        <v>2</v>
      </c>
      <c r="P13" s="3" t="s">
        <v>25</v>
      </c>
      <c r="Q13" s="7" t="s">
        <v>94</v>
      </c>
      <c r="R13" s="7" t="s">
        <v>95</v>
      </c>
      <c r="S13" s="7">
        <v>0.47</v>
      </c>
      <c r="T13" s="7">
        <v>0.47</v>
      </c>
      <c r="U13" s="7" t="s">
        <v>96</v>
      </c>
      <c r="V13" s="7" t="s">
        <v>97</v>
      </c>
      <c r="W13" s="7"/>
      <c r="X13" s="3" t="s">
        <v>40</v>
      </c>
      <c r="Y13" s="8">
        <v>1E-3</v>
      </c>
      <c r="Z13" s="12">
        <v>0.41</v>
      </c>
      <c r="AA13" s="12">
        <v>0.24</v>
      </c>
      <c r="AC13" s="8">
        <v>1E-3</v>
      </c>
      <c r="AG13" s="8"/>
    </row>
    <row r="14" spans="1:33" s="3" customFormat="1" x14ac:dyDescent="0.25">
      <c r="A14" s="1">
        <v>910</v>
      </c>
      <c r="B14" s="3" t="s">
        <v>98</v>
      </c>
      <c r="C14" s="3">
        <v>2015</v>
      </c>
      <c r="D14" s="3" t="s">
        <v>99</v>
      </c>
      <c r="E14" s="29" t="s">
        <v>311</v>
      </c>
      <c r="F14" s="29" t="s">
        <v>312</v>
      </c>
      <c r="G14" s="3" t="s">
        <v>314</v>
      </c>
      <c r="H14" s="31">
        <v>45264</v>
      </c>
      <c r="I14" s="6">
        <v>6866</v>
      </c>
      <c r="J14" s="6">
        <v>5754</v>
      </c>
      <c r="K14" s="3" t="s">
        <v>100</v>
      </c>
      <c r="L14" s="3" t="s">
        <v>54</v>
      </c>
      <c r="M14" s="3" t="s">
        <v>55</v>
      </c>
      <c r="N14" s="9">
        <v>6</v>
      </c>
      <c r="O14" s="9">
        <v>2</v>
      </c>
      <c r="P14" s="3" t="s">
        <v>24</v>
      </c>
      <c r="Q14" s="7">
        <v>62.7</v>
      </c>
      <c r="R14" s="7">
        <v>61.4</v>
      </c>
      <c r="S14" s="7">
        <v>0.48199999999999998</v>
      </c>
      <c r="T14" s="7">
        <v>0.501</v>
      </c>
      <c r="U14" s="7" t="s">
        <v>101</v>
      </c>
      <c r="V14" s="7" t="s">
        <v>102</v>
      </c>
      <c r="W14" s="7"/>
      <c r="X14" s="3" t="s">
        <v>40</v>
      </c>
      <c r="Y14" s="8">
        <v>1E-3</v>
      </c>
      <c r="Z14" s="10">
        <v>8.7999999999999995E-2</v>
      </c>
      <c r="AA14" s="10">
        <v>8.7999999999999995E-2</v>
      </c>
      <c r="AC14" s="8"/>
      <c r="AD14" s="3" t="s">
        <v>103</v>
      </c>
      <c r="AE14" s="3" t="s">
        <v>104</v>
      </c>
      <c r="AG14" s="8"/>
    </row>
    <row r="15" spans="1:33" s="3" customFormat="1" x14ac:dyDescent="0.25">
      <c r="A15" s="1">
        <v>970</v>
      </c>
      <c r="B15" s="3" t="s">
        <v>105</v>
      </c>
      <c r="C15" s="3">
        <v>2016</v>
      </c>
      <c r="D15" s="3" t="s">
        <v>61</v>
      </c>
      <c r="E15" s="29" t="s">
        <v>311</v>
      </c>
      <c r="F15" s="29" t="s">
        <v>312</v>
      </c>
      <c r="G15" s="3" t="s">
        <v>314</v>
      </c>
      <c r="H15" s="31">
        <v>45267</v>
      </c>
      <c r="I15" s="6">
        <v>426</v>
      </c>
      <c r="J15" s="6">
        <v>603</v>
      </c>
      <c r="K15" s="3" t="s">
        <v>106</v>
      </c>
      <c r="L15" s="3" t="s">
        <v>35</v>
      </c>
      <c r="M15" s="3" t="s">
        <v>35</v>
      </c>
      <c r="N15" s="9" t="s">
        <v>107</v>
      </c>
      <c r="O15" s="9">
        <v>4</v>
      </c>
      <c r="P15" s="3" t="s">
        <v>24</v>
      </c>
      <c r="Q15" s="7">
        <v>64</v>
      </c>
      <c r="R15" s="7">
        <v>64</v>
      </c>
      <c r="S15" s="7">
        <v>0.503</v>
      </c>
      <c r="T15" s="7">
        <v>0.52400000000000002</v>
      </c>
      <c r="U15" s="7">
        <v>6.9</v>
      </c>
      <c r="V15" s="7">
        <v>5.5</v>
      </c>
      <c r="W15" s="13" t="s">
        <v>108</v>
      </c>
      <c r="X15" s="11" t="s">
        <v>40</v>
      </c>
      <c r="Y15" s="8">
        <v>1E-3</v>
      </c>
      <c r="Z15" s="10">
        <v>0.434</v>
      </c>
      <c r="AA15" s="10">
        <v>0.40200000000000002</v>
      </c>
      <c r="AB15" s="11" t="s">
        <v>109</v>
      </c>
      <c r="AC15" s="8">
        <v>7.0000000000000007E-2</v>
      </c>
      <c r="AD15" s="10">
        <v>0.152</v>
      </c>
      <c r="AE15" s="10">
        <v>0.14299999999999999</v>
      </c>
      <c r="AG15" s="8">
        <v>0.76800000000000002</v>
      </c>
    </row>
    <row r="16" spans="1:33" s="3" customFormat="1" x14ac:dyDescent="0.25">
      <c r="A16" s="1">
        <v>978</v>
      </c>
      <c r="B16" s="3" t="s">
        <v>110</v>
      </c>
      <c r="C16" s="3">
        <v>2016</v>
      </c>
      <c r="D16" s="3" t="s">
        <v>111</v>
      </c>
      <c r="E16" s="29" t="s">
        <v>311</v>
      </c>
      <c r="F16" s="29" t="s">
        <v>312</v>
      </c>
      <c r="G16" s="3" t="s">
        <v>314</v>
      </c>
      <c r="H16" s="31">
        <v>45264</v>
      </c>
      <c r="I16" s="6">
        <v>1455</v>
      </c>
      <c r="J16" s="6">
        <v>1089</v>
      </c>
      <c r="K16" s="3" t="s">
        <v>100</v>
      </c>
      <c r="L16" s="3" t="s">
        <v>45</v>
      </c>
      <c r="M16" s="3" t="s">
        <v>55</v>
      </c>
      <c r="N16" s="9">
        <v>6</v>
      </c>
      <c r="O16" s="9">
        <v>3</v>
      </c>
      <c r="P16" s="3" t="s">
        <v>24</v>
      </c>
      <c r="Q16" s="7" t="s">
        <v>112</v>
      </c>
      <c r="R16" s="7" t="s">
        <v>113</v>
      </c>
      <c r="S16" s="7">
        <v>0.32</v>
      </c>
      <c r="T16" s="7">
        <v>0.3</v>
      </c>
      <c r="U16" s="7" t="s">
        <v>114</v>
      </c>
      <c r="V16" s="7" t="s">
        <v>115</v>
      </c>
      <c r="W16" s="7"/>
      <c r="X16" s="3" t="s">
        <v>40</v>
      </c>
      <c r="Y16" s="8">
        <v>4.5999999999999999E-2</v>
      </c>
      <c r="AC16" s="8"/>
      <c r="AG16" s="8"/>
    </row>
    <row r="17" spans="1:33" s="3" customFormat="1" x14ac:dyDescent="0.25">
      <c r="A17" s="1">
        <v>1041</v>
      </c>
      <c r="B17" s="3" t="s">
        <v>116</v>
      </c>
      <c r="C17" s="3">
        <v>2018</v>
      </c>
      <c r="D17" s="3" t="s">
        <v>117</v>
      </c>
      <c r="E17" s="29" t="s">
        <v>311</v>
      </c>
      <c r="F17" s="29" t="s">
        <v>312</v>
      </c>
      <c r="G17" s="3" t="s">
        <v>314</v>
      </c>
      <c r="H17" s="31">
        <v>45278</v>
      </c>
      <c r="I17" s="6">
        <v>65</v>
      </c>
      <c r="J17" s="6">
        <v>65</v>
      </c>
      <c r="K17" s="3" t="s">
        <v>118</v>
      </c>
      <c r="L17" s="3" t="s">
        <v>55</v>
      </c>
      <c r="M17" s="3" t="s">
        <v>55</v>
      </c>
      <c r="N17" s="9">
        <v>3</v>
      </c>
      <c r="O17" s="9">
        <v>1</v>
      </c>
      <c r="P17" s="3" t="s">
        <v>24</v>
      </c>
      <c r="Q17" s="7" t="s">
        <v>235</v>
      </c>
      <c r="R17" s="7" t="s">
        <v>119</v>
      </c>
      <c r="S17" s="7">
        <v>0.43099999999999999</v>
      </c>
      <c r="T17" s="7">
        <v>0.6</v>
      </c>
      <c r="U17" s="7" t="s">
        <v>120</v>
      </c>
      <c r="V17" s="7" t="s">
        <v>121</v>
      </c>
      <c r="W17" s="7"/>
      <c r="X17" s="3" t="s">
        <v>40</v>
      </c>
      <c r="Y17" s="8">
        <v>1E-3</v>
      </c>
      <c r="Z17" s="10">
        <v>0.308</v>
      </c>
      <c r="AA17" s="10">
        <v>0.16900000000000001</v>
      </c>
      <c r="AC17" s="8">
        <v>6.5000000000000002E-2</v>
      </c>
      <c r="AD17" s="12">
        <v>0.19</v>
      </c>
      <c r="AE17" s="10">
        <v>0.128</v>
      </c>
      <c r="AG17" s="8"/>
    </row>
    <row r="18" spans="1:33" s="3" customFormat="1" x14ac:dyDescent="0.25">
      <c r="A18" s="1">
        <v>1149</v>
      </c>
      <c r="B18" s="3" t="s">
        <v>122</v>
      </c>
      <c r="C18" s="3">
        <v>2017</v>
      </c>
      <c r="D18" s="3" t="s">
        <v>61</v>
      </c>
      <c r="E18" s="29" t="s">
        <v>311</v>
      </c>
      <c r="F18" s="29" t="s">
        <v>312</v>
      </c>
      <c r="G18" s="3" t="s">
        <v>314</v>
      </c>
      <c r="H18" s="31">
        <v>45267</v>
      </c>
      <c r="I18" s="6">
        <v>30769</v>
      </c>
      <c r="J18" s="6">
        <v>23699</v>
      </c>
      <c r="K18" s="3" t="s">
        <v>123</v>
      </c>
      <c r="L18" s="3" t="s">
        <v>45</v>
      </c>
      <c r="M18" s="3" t="s">
        <v>35</v>
      </c>
      <c r="N18" s="9">
        <v>8</v>
      </c>
      <c r="O18" s="9">
        <v>2</v>
      </c>
      <c r="P18" s="3" t="s">
        <v>124</v>
      </c>
      <c r="Q18" s="7" t="s">
        <v>125</v>
      </c>
      <c r="R18" s="7" t="s">
        <v>126</v>
      </c>
      <c r="S18" s="7">
        <v>0.45800000000000002</v>
      </c>
      <c r="T18" s="7">
        <v>0.46</v>
      </c>
      <c r="U18" s="7" t="s">
        <v>127</v>
      </c>
      <c r="V18" s="7" t="s">
        <v>128</v>
      </c>
      <c r="W18" s="7"/>
      <c r="X18" s="3" t="s">
        <v>40</v>
      </c>
      <c r="Y18" s="8">
        <v>0.01</v>
      </c>
      <c r="Z18" s="10">
        <v>0.68300000000000005</v>
      </c>
      <c r="AA18" s="10">
        <v>0.54900000000000004</v>
      </c>
      <c r="AB18" s="11" t="s">
        <v>129</v>
      </c>
      <c r="AC18" s="8">
        <v>0.01</v>
      </c>
      <c r="AG18" s="8"/>
    </row>
    <row r="19" spans="1:33" s="3" customFormat="1" x14ac:dyDescent="0.25">
      <c r="A19" s="1">
        <v>1183</v>
      </c>
      <c r="B19" s="3" t="s">
        <v>78</v>
      </c>
      <c r="C19" s="3">
        <v>2018</v>
      </c>
      <c r="D19" s="3" t="s">
        <v>79</v>
      </c>
      <c r="E19" s="29" t="s">
        <v>311</v>
      </c>
      <c r="F19" s="29" t="s">
        <v>312</v>
      </c>
      <c r="G19" s="3" t="s">
        <v>314</v>
      </c>
      <c r="H19" s="31">
        <v>45267</v>
      </c>
      <c r="I19" s="6">
        <v>11529</v>
      </c>
      <c r="J19" s="6">
        <v>19803</v>
      </c>
      <c r="K19" s="3" t="s">
        <v>130</v>
      </c>
      <c r="L19" s="3" t="s">
        <v>24</v>
      </c>
      <c r="M19" s="3" t="s">
        <v>131</v>
      </c>
      <c r="N19" s="9">
        <v>6</v>
      </c>
      <c r="O19" s="9">
        <v>2</v>
      </c>
      <c r="P19" s="3" t="s">
        <v>131</v>
      </c>
      <c r="Q19" s="7" t="s">
        <v>132</v>
      </c>
      <c r="R19" s="7" t="s">
        <v>133</v>
      </c>
      <c r="S19" s="7">
        <v>0.46500000000000002</v>
      </c>
      <c r="T19" s="7">
        <v>0.45600000000000002</v>
      </c>
      <c r="U19" s="7"/>
      <c r="V19" s="7"/>
      <c r="W19" s="13" t="s">
        <v>134</v>
      </c>
      <c r="X19" s="11" t="s">
        <v>40</v>
      </c>
      <c r="Y19" s="8">
        <v>1E-3</v>
      </c>
      <c r="AC19" s="8"/>
      <c r="AD19" s="10">
        <v>0.157</v>
      </c>
      <c r="AE19" s="10">
        <v>0.14899999999999999</v>
      </c>
      <c r="AG19" s="8"/>
    </row>
    <row r="20" spans="1:33" s="3" customFormat="1" x14ac:dyDescent="0.25">
      <c r="A20" s="1">
        <v>1222</v>
      </c>
      <c r="B20" s="3" t="s">
        <v>135</v>
      </c>
      <c r="C20" s="3">
        <v>2021</v>
      </c>
      <c r="D20" s="3" t="s">
        <v>22</v>
      </c>
      <c r="E20" s="29" t="s">
        <v>311</v>
      </c>
      <c r="F20" s="29" t="s">
        <v>312</v>
      </c>
      <c r="G20" s="3" t="s">
        <v>314</v>
      </c>
      <c r="H20" s="31">
        <v>45267</v>
      </c>
      <c r="I20" s="6">
        <v>1589</v>
      </c>
      <c r="J20" s="6">
        <v>1616</v>
      </c>
      <c r="K20" s="3" t="s">
        <v>136</v>
      </c>
      <c r="L20" s="3" t="s">
        <v>35</v>
      </c>
      <c r="M20" s="3" t="s">
        <v>55</v>
      </c>
      <c r="N20" s="9">
        <v>3</v>
      </c>
      <c r="O20" s="9">
        <v>1</v>
      </c>
      <c r="P20" s="3" t="s">
        <v>25</v>
      </c>
      <c r="Q20" s="7" t="s">
        <v>137</v>
      </c>
      <c r="R20" s="7" t="s">
        <v>138</v>
      </c>
      <c r="S20" s="7">
        <v>0.5</v>
      </c>
      <c r="T20" s="7">
        <v>0.49</v>
      </c>
      <c r="U20" s="7" t="s">
        <v>139</v>
      </c>
      <c r="V20" s="7" t="s">
        <v>140</v>
      </c>
      <c r="W20" s="7" t="s">
        <v>141</v>
      </c>
      <c r="X20" s="3" t="s">
        <v>40</v>
      </c>
      <c r="Y20" s="8"/>
      <c r="Z20" s="12">
        <v>0.28000000000000003</v>
      </c>
      <c r="AA20" s="12">
        <v>0.24</v>
      </c>
      <c r="AB20" s="11" t="s">
        <v>142</v>
      </c>
      <c r="AC20" s="8"/>
      <c r="AD20" s="12">
        <v>7.0000000000000007E-2</v>
      </c>
      <c r="AE20" s="12">
        <v>7.0000000000000007E-2</v>
      </c>
      <c r="AG20" s="8"/>
    </row>
    <row r="21" spans="1:33" s="3" customFormat="1" x14ac:dyDescent="0.25">
      <c r="A21" s="1">
        <v>4379</v>
      </c>
      <c r="B21" s="3" t="s">
        <v>143</v>
      </c>
      <c r="C21" s="3">
        <v>2018</v>
      </c>
      <c r="D21" s="3" t="s">
        <v>22</v>
      </c>
      <c r="E21" s="29" t="s">
        <v>311</v>
      </c>
      <c r="F21" s="29" t="s">
        <v>312</v>
      </c>
      <c r="G21" s="3" t="s">
        <v>314</v>
      </c>
      <c r="H21" s="31">
        <v>45267</v>
      </c>
      <c r="I21" s="6">
        <v>4295</v>
      </c>
      <c r="J21" s="6">
        <v>769</v>
      </c>
      <c r="K21" s="3" t="s">
        <v>144</v>
      </c>
      <c r="L21" s="3" t="s">
        <v>46</v>
      </c>
      <c r="M21" s="3" t="s">
        <v>55</v>
      </c>
      <c r="N21" s="9">
        <v>6</v>
      </c>
      <c r="O21" s="9">
        <v>2</v>
      </c>
      <c r="P21" s="3" t="s">
        <v>24</v>
      </c>
      <c r="Q21" s="7"/>
      <c r="R21" s="7"/>
      <c r="S21" s="7">
        <v>0.49</v>
      </c>
      <c r="T21" s="7">
        <v>0.46</v>
      </c>
      <c r="U21" s="7" t="s">
        <v>145</v>
      </c>
      <c r="V21" s="7" t="s">
        <v>146</v>
      </c>
      <c r="W21" s="7"/>
      <c r="X21" s="3" t="s">
        <v>40</v>
      </c>
      <c r="Y21" s="8">
        <v>0.96</v>
      </c>
      <c r="AC21" s="8"/>
      <c r="AG21" s="8"/>
    </row>
    <row r="22" spans="1:33" s="3" customFormat="1" x14ac:dyDescent="0.25">
      <c r="A22" s="1">
        <v>4900</v>
      </c>
      <c r="B22" s="3" t="s">
        <v>147</v>
      </c>
      <c r="C22" s="3">
        <v>2020</v>
      </c>
      <c r="D22" s="3" t="s">
        <v>61</v>
      </c>
      <c r="E22" s="29" t="s">
        <v>311</v>
      </c>
      <c r="F22" s="29" t="s">
        <v>312</v>
      </c>
      <c r="G22" s="3" t="s">
        <v>314</v>
      </c>
      <c r="H22" s="31">
        <v>45267</v>
      </c>
      <c r="I22" s="6">
        <v>308</v>
      </c>
      <c r="J22" s="6">
        <v>326</v>
      </c>
      <c r="K22" s="3" t="s">
        <v>148</v>
      </c>
      <c r="L22" s="3" t="s">
        <v>81</v>
      </c>
      <c r="M22" s="3" t="s">
        <v>81</v>
      </c>
      <c r="N22" s="9" t="s">
        <v>24</v>
      </c>
      <c r="O22" s="9">
        <v>3</v>
      </c>
      <c r="P22" s="3" t="s">
        <v>24</v>
      </c>
      <c r="Q22" s="7" t="s">
        <v>149</v>
      </c>
      <c r="R22" s="7" t="s">
        <v>150</v>
      </c>
      <c r="S22" s="7">
        <v>0.48</v>
      </c>
      <c r="T22" s="7">
        <v>0.53</v>
      </c>
      <c r="U22" s="7">
        <v>8.6</v>
      </c>
      <c r="V22" s="7">
        <v>5.2</v>
      </c>
      <c r="W22" s="7"/>
      <c r="X22" s="3" t="s">
        <v>40</v>
      </c>
      <c r="Y22" s="8">
        <v>1E-3</v>
      </c>
      <c r="AC22" s="8"/>
      <c r="AG22" s="8"/>
    </row>
    <row r="23" spans="1:33" s="15" customFormat="1" x14ac:dyDescent="0.25">
      <c r="A23" s="14">
        <v>7328</v>
      </c>
      <c r="B23" s="15" t="s">
        <v>151</v>
      </c>
      <c r="C23" s="15">
        <v>2022</v>
      </c>
      <c r="D23" s="15" t="s">
        <v>22</v>
      </c>
      <c r="E23" s="29" t="s">
        <v>311</v>
      </c>
      <c r="F23" s="29" t="s">
        <v>312</v>
      </c>
      <c r="G23" s="3" t="s">
        <v>314</v>
      </c>
      <c r="H23" s="32">
        <v>45272</v>
      </c>
      <c r="I23" s="16">
        <v>3641</v>
      </c>
      <c r="J23" s="16">
        <v>4203</v>
      </c>
      <c r="K23" s="17" t="s">
        <v>237</v>
      </c>
      <c r="L23" s="15" t="s">
        <v>54</v>
      </c>
      <c r="M23" s="15" t="s">
        <v>55</v>
      </c>
      <c r="N23" s="18" t="s">
        <v>24</v>
      </c>
      <c r="O23" s="18">
        <v>1</v>
      </c>
      <c r="P23" s="15" t="s">
        <v>24</v>
      </c>
      <c r="Q23" s="19" t="s">
        <v>238</v>
      </c>
      <c r="R23" s="19" t="s">
        <v>239</v>
      </c>
      <c r="S23" s="19">
        <v>0.46</v>
      </c>
      <c r="T23" s="19">
        <v>0.45</v>
      </c>
      <c r="U23" s="19">
        <v>8.1</v>
      </c>
      <c r="V23" s="19" t="s">
        <v>300</v>
      </c>
      <c r="W23" s="19"/>
      <c r="X23" s="15" t="s">
        <v>40</v>
      </c>
      <c r="Y23" s="20">
        <v>1E-4</v>
      </c>
      <c r="Z23" s="21">
        <v>0.35599999999999998</v>
      </c>
      <c r="AA23" s="21">
        <v>0.33500000000000002</v>
      </c>
      <c r="AC23" s="20"/>
      <c r="AG23" s="20"/>
    </row>
    <row r="24" spans="1:33" s="15" customFormat="1" x14ac:dyDescent="0.25">
      <c r="A24" s="14">
        <v>12292</v>
      </c>
      <c r="B24" s="15" t="s">
        <v>152</v>
      </c>
      <c r="C24" s="15">
        <v>2019</v>
      </c>
      <c r="D24" s="15" t="s">
        <v>22</v>
      </c>
      <c r="E24" s="29" t="s">
        <v>311</v>
      </c>
      <c r="F24" s="29" t="s">
        <v>312</v>
      </c>
      <c r="G24" s="3" t="s">
        <v>314</v>
      </c>
      <c r="H24" s="32">
        <v>45272</v>
      </c>
      <c r="I24" s="16">
        <v>391</v>
      </c>
      <c r="J24" s="16">
        <v>491</v>
      </c>
      <c r="K24" s="15" t="s">
        <v>240</v>
      </c>
      <c r="L24" s="15" t="s">
        <v>55</v>
      </c>
      <c r="M24" s="15" t="s">
        <v>55</v>
      </c>
      <c r="N24" s="18">
        <v>3</v>
      </c>
      <c r="O24" s="18">
        <v>1</v>
      </c>
      <c r="P24" s="15" t="s">
        <v>241</v>
      </c>
      <c r="Q24" s="19" t="s">
        <v>242</v>
      </c>
      <c r="R24" s="19" t="s">
        <v>243</v>
      </c>
      <c r="S24" s="19">
        <v>0.40699999999999997</v>
      </c>
      <c r="T24" s="19">
        <v>0.41499999999999998</v>
      </c>
      <c r="U24" s="19" t="s">
        <v>244</v>
      </c>
      <c r="V24" s="19" t="s">
        <v>245</v>
      </c>
      <c r="W24" s="19"/>
      <c r="X24" s="15" t="s">
        <v>40</v>
      </c>
      <c r="Y24" s="20"/>
      <c r="Z24" s="21">
        <v>0.27900000000000003</v>
      </c>
      <c r="AA24" s="21">
        <v>0.2</v>
      </c>
      <c r="AC24" s="20"/>
      <c r="AG24" s="20"/>
    </row>
    <row r="25" spans="1:33" s="15" customFormat="1" x14ac:dyDescent="0.25">
      <c r="A25" s="14">
        <v>5862</v>
      </c>
      <c r="B25" s="15" t="s">
        <v>153</v>
      </c>
      <c r="C25" s="15">
        <v>2021</v>
      </c>
      <c r="D25" s="15" t="s">
        <v>22</v>
      </c>
      <c r="E25" s="29" t="s">
        <v>311</v>
      </c>
      <c r="F25" s="29" t="s">
        <v>312</v>
      </c>
      <c r="G25" s="3" t="s">
        <v>314</v>
      </c>
      <c r="H25" s="32">
        <v>45272</v>
      </c>
      <c r="I25" s="16">
        <v>3665</v>
      </c>
      <c r="J25" s="16">
        <v>3899</v>
      </c>
      <c r="K25" s="15" t="s">
        <v>246</v>
      </c>
      <c r="L25" s="15" t="s">
        <v>24</v>
      </c>
      <c r="M25" s="15" t="s">
        <v>154</v>
      </c>
      <c r="N25" s="18"/>
      <c r="O25" s="18" t="s">
        <v>155</v>
      </c>
      <c r="P25" s="15" t="s">
        <v>24</v>
      </c>
      <c r="Q25" s="19" t="s">
        <v>156</v>
      </c>
      <c r="R25" s="19" t="s">
        <v>157</v>
      </c>
      <c r="S25" s="19">
        <v>0.53</v>
      </c>
      <c r="T25" s="19">
        <v>0.54700000000000004</v>
      </c>
      <c r="U25" s="19" t="s">
        <v>158</v>
      </c>
      <c r="V25" s="19" t="s">
        <v>159</v>
      </c>
      <c r="W25" s="19"/>
      <c r="X25" s="15" t="s">
        <v>160</v>
      </c>
      <c r="Y25" s="20"/>
      <c r="Z25" s="21">
        <v>0.318</v>
      </c>
      <c r="AA25" s="21">
        <v>0.25700000000000001</v>
      </c>
      <c r="AC25" s="20"/>
      <c r="AG25" s="20"/>
    </row>
    <row r="26" spans="1:33" s="15" customFormat="1" x14ac:dyDescent="0.25">
      <c r="A26" s="14">
        <v>11870</v>
      </c>
      <c r="B26" s="15" t="s">
        <v>161</v>
      </c>
      <c r="C26" s="15">
        <v>2023</v>
      </c>
      <c r="D26" s="15" t="s">
        <v>99</v>
      </c>
      <c r="E26" s="29" t="s">
        <v>311</v>
      </c>
      <c r="F26" s="29" t="s">
        <v>312</v>
      </c>
      <c r="G26" s="3" t="s">
        <v>314</v>
      </c>
      <c r="H26" s="32">
        <v>45306</v>
      </c>
      <c r="I26" s="16">
        <v>1333</v>
      </c>
      <c r="J26" s="16">
        <v>1307</v>
      </c>
      <c r="K26" s="15" t="s">
        <v>247</v>
      </c>
      <c r="L26" s="15" t="s">
        <v>169</v>
      </c>
      <c r="M26" s="15" t="s">
        <v>81</v>
      </c>
      <c r="N26" s="18">
        <v>3</v>
      </c>
      <c r="O26" s="18">
        <v>3</v>
      </c>
      <c r="P26" s="15" t="s">
        <v>248</v>
      </c>
      <c r="Q26" s="19" t="s">
        <v>249</v>
      </c>
      <c r="R26" s="19" t="s">
        <v>250</v>
      </c>
      <c r="S26" s="19">
        <v>0.47499999999999998</v>
      </c>
      <c r="T26" s="19">
        <v>0.42799999999999999</v>
      </c>
      <c r="U26" s="19">
        <v>6.5333333333333332</v>
      </c>
      <c r="V26" s="19">
        <v>6.1833333333333336</v>
      </c>
      <c r="W26" s="19" t="s">
        <v>251</v>
      </c>
      <c r="X26" s="15" t="s">
        <v>40</v>
      </c>
      <c r="Y26" s="20"/>
      <c r="Z26" s="21">
        <v>0.251</v>
      </c>
      <c r="AA26" s="21">
        <v>0.23899999999999999</v>
      </c>
      <c r="AC26" s="20">
        <v>0.48</v>
      </c>
      <c r="AD26" s="15">
        <v>13.6</v>
      </c>
      <c r="AE26" s="15">
        <v>13.1</v>
      </c>
      <c r="AG26" s="20">
        <v>0.71</v>
      </c>
    </row>
    <row r="27" spans="1:33" s="15" customFormat="1" x14ac:dyDescent="0.25">
      <c r="A27" s="14">
        <v>5682</v>
      </c>
      <c r="B27" s="15" t="s">
        <v>162</v>
      </c>
      <c r="C27" s="15">
        <v>2023</v>
      </c>
      <c r="D27" s="15" t="s">
        <v>22</v>
      </c>
      <c r="E27" s="29" t="s">
        <v>311</v>
      </c>
      <c r="F27" s="29" t="s">
        <v>312</v>
      </c>
      <c r="G27" s="3" t="s">
        <v>314</v>
      </c>
      <c r="H27" s="32">
        <v>45272</v>
      </c>
      <c r="I27" s="16">
        <v>31875</v>
      </c>
      <c r="J27" s="16">
        <v>27357</v>
      </c>
      <c r="K27" s="15" t="s">
        <v>252</v>
      </c>
      <c r="L27" s="15" t="s">
        <v>169</v>
      </c>
      <c r="M27" s="15" t="s">
        <v>253</v>
      </c>
      <c r="N27" s="18" t="s">
        <v>254</v>
      </c>
      <c r="O27" s="18" t="s">
        <v>163</v>
      </c>
      <c r="P27" s="15" t="s">
        <v>24</v>
      </c>
      <c r="Q27" s="19" t="s">
        <v>255</v>
      </c>
      <c r="R27" s="19" t="s">
        <v>256</v>
      </c>
      <c r="S27" s="19">
        <v>0.495</v>
      </c>
      <c r="T27" s="19">
        <v>0.49399999999999999</v>
      </c>
      <c r="U27" s="19" t="s">
        <v>257</v>
      </c>
      <c r="V27" s="19" t="s">
        <v>258</v>
      </c>
      <c r="W27" s="19" t="s">
        <v>259</v>
      </c>
      <c r="X27" s="15" t="s">
        <v>40</v>
      </c>
      <c r="Y27" s="20"/>
      <c r="Z27" s="21">
        <v>0.57799999999999996</v>
      </c>
      <c r="AA27" s="21">
        <v>0.60499999999999998</v>
      </c>
      <c r="AB27" s="15" t="s">
        <v>164</v>
      </c>
      <c r="AC27" s="20"/>
      <c r="AG27" s="20"/>
    </row>
    <row r="28" spans="1:33" s="15" customFormat="1" x14ac:dyDescent="0.25">
      <c r="A28" s="14">
        <v>12011</v>
      </c>
      <c r="B28" s="15" t="s">
        <v>165</v>
      </c>
      <c r="C28" s="15">
        <v>2021</v>
      </c>
      <c r="D28" s="15" t="s">
        <v>166</v>
      </c>
      <c r="E28" s="29" t="s">
        <v>311</v>
      </c>
      <c r="F28" s="29" t="s">
        <v>312</v>
      </c>
      <c r="G28" s="3" t="s">
        <v>314</v>
      </c>
      <c r="H28" s="32">
        <v>45272</v>
      </c>
      <c r="I28" s="16">
        <v>1642</v>
      </c>
      <c r="J28" s="16">
        <v>1376</v>
      </c>
      <c r="K28" s="15" t="s">
        <v>260</v>
      </c>
      <c r="L28" s="15" t="s">
        <v>24</v>
      </c>
      <c r="M28" s="15" t="s">
        <v>55</v>
      </c>
      <c r="N28" s="18" t="s">
        <v>24</v>
      </c>
      <c r="O28" s="18">
        <v>3</v>
      </c>
      <c r="P28" s="15" t="s">
        <v>261</v>
      </c>
      <c r="Q28" s="19" t="s">
        <v>262</v>
      </c>
      <c r="R28" s="19" t="s">
        <v>263</v>
      </c>
      <c r="S28" s="19">
        <v>0.47699999999999998</v>
      </c>
      <c r="T28" s="19">
        <v>0.47899999999999998</v>
      </c>
      <c r="U28" s="19" t="s">
        <v>264</v>
      </c>
      <c r="V28" s="19" t="s">
        <v>265</v>
      </c>
      <c r="W28" s="19"/>
      <c r="X28" s="15" t="s">
        <v>40</v>
      </c>
      <c r="Y28" s="20">
        <v>1E-3</v>
      </c>
      <c r="AC28" s="20"/>
      <c r="AG28" s="20"/>
    </row>
    <row r="29" spans="1:33" s="15" customFormat="1" x14ac:dyDescent="0.25">
      <c r="A29" s="14">
        <v>12153</v>
      </c>
      <c r="B29" s="15" t="s">
        <v>168</v>
      </c>
      <c r="C29" s="15">
        <v>2020</v>
      </c>
      <c r="D29" s="15" t="s">
        <v>22</v>
      </c>
      <c r="E29" s="29" t="s">
        <v>311</v>
      </c>
      <c r="F29" s="29" t="s">
        <v>312</v>
      </c>
      <c r="G29" s="3" t="s">
        <v>314</v>
      </c>
      <c r="H29" s="32">
        <v>45272</v>
      </c>
      <c r="I29" s="16">
        <v>540</v>
      </c>
      <c r="J29" s="16">
        <v>538</v>
      </c>
      <c r="K29" s="15" t="s">
        <v>266</v>
      </c>
      <c r="L29" s="15" t="s">
        <v>169</v>
      </c>
      <c r="M29" s="15" t="s">
        <v>55</v>
      </c>
      <c r="N29" s="18"/>
      <c r="O29" s="18">
        <v>1</v>
      </c>
      <c r="P29" s="15" t="s">
        <v>267</v>
      </c>
      <c r="Q29" s="19" t="s">
        <v>268</v>
      </c>
      <c r="R29" s="19" t="s">
        <v>269</v>
      </c>
      <c r="S29" s="19">
        <v>0.52400000000000002</v>
      </c>
      <c r="T29" s="19">
        <v>0.47799999999999998</v>
      </c>
      <c r="U29" s="19" t="s">
        <v>170</v>
      </c>
      <c r="V29" s="19" t="s">
        <v>171</v>
      </c>
      <c r="W29" s="19"/>
      <c r="X29" s="15" t="s">
        <v>40</v>
      </c>
      <c r="Y29" s="20"/>
      <c r="Z29" s="21" t="s">
        <v>270</v>
      </c>
      <c r="AA29" s="21" t="s">
        <v>271</v>
      </c>
      <c r="AC29" s="20"/>
      <c r="AG29" s="20"/>
    </row>
    <row r="30" spans="1:33" s="15" customFormat="1" x14ac:dyDescent="0.25">
      <c r="A30" s="14">
        <v>5863</v>
      </c>
      <c r="B30" s="15" t="s">
        <v>172</v>
      </c>
      <c r="C30" s="15">
        <v>2021</v>
      </c>
      <c r="D30" s="15" t="s">
        <v>22</v>
      </c>
      <c r="E30" s="29" t="s">
        <v>311</v>
      </c>
      <c r="F30" s="29" t="s">
        <v>312</v>
      </c>
      <c r="G30" s="3" t="s">
        <v>314</v>
      </c>
      <c r="H30" s="32">
        <v>45272</v>
      </c>
      <c r="I30" s="16">
        <v>1738</v>
      </c>
      <c r="J30" s="16">
        <v>1798</v>
      </c>
      <c r="K30" s="15" t="s">
        <v>272</v>
      </c>
      <c r="L30" s="15" t="s">
        <v>273</v>
      </c>
      <c r="M30" s="15" t="s">
        <v>229</v>
      </c>
      <c r="N30" s="18" t="s">
        <v>173</v>
      </c>
      <c r="O30" s="18" t="s">
        <v>274</v>
      </c>
      <c r="P30" s="15" t="s">
        <v>24</v>
      </c>
      <c r="Q30" s="19" t="s">
        <v>174</v>
      </c>
      <c r="R30" s="19" t="s">
        <v>175</v>
      </c>
      <c r="S30" s="19">
        <v>0.51</v>
      </c>
      <c r="T30" s="19">
        <v>0.52</v>
      </c>
      <c r="U30" s="19" t="s">
        <v>176</v>
      </c>
      <c r="V30" s="19" t="s">
        <v>177</v>
      </c>
      <c r="W30" s="19"/>
      <c r="X30" s="15" t="s">
        <v>40</v>
      </c>
      <c r="Y30" s="20">
        <v>0.01</v>
      </c>
      <c r="AC30" s="20"/>
      <c r="AG30" s="20"/>
    </row>
    <row r="31" spans="1:33" s="15" customFormat="1" x14ac:dyDescent="0.25">
      <c r="A31" s="14">
        <v>5518</v>
      </c>
      <c r="B31" s="15" t="s">
        <v>178</v>
      </c>
      <c r="C31" s="15">
        <v>2023</v>
      </c>
      <c r="D31" s="15" t="s">
        <v>99</v>
      </c>
      <c r="E31" s="29" t="s">
        <v>311</v>
      </c>
      <c r="F31" s="29" t="s">
        <v>312</v>
      </c>
      <c r="G31" s="3" t="s">
        <v>314</v>
      </c>
      <c r="H31" s="32">
        <v>45272</v>
      </c>
      <c r="I31" s="16">
        <v>4905</v>
      </c>
      <c r="J31" s="16">
        <v>6798</v>
      </c>
      <c r="K31" s="15" t="s">
        <v>275</v>
      </c>
      <c r="L31" s="15" t="s">
        <v>55</v>
      </c>
      <c r="M31" s="15" t="s">
        <v>55</v>
      </c>
      <c r="N31" s="18"/>
      <c r="O31" s="18" t="s">
        <v>274</v>
      </c>
      <c r="Q31" s="19" t="s">
        <v>276</v>
      </c>
      <c r="R31" s="19" t="s">
        <v>277</v>
      </c>
      <c r="S31" s="19">
        <v>0.51100000000000001</v>
      </c>
      <c r="T31" s="19">
        <v>0.504</v>
      </c>
      <c r="U31" s="19" t="s">
        <v>278</v>
      </c>
      <c r="V31" s="19" t="s">
        <v>279</v>
      </c>
      <c r="W31" s="19"/>
      <c r="X31" s="15" t="s">
        <v>40</v>
      </c>
      <c r="Y31" s="20">
        <v>0.05</v>
      </c>
      <c r="Z31" s="21">
        <v>0.17499999999999999</v>
      </c>
      <c r="AA31" s="21">
        <v>0.184</v>
      </c>
      <c r="AC31" s="20" t="s">
        <v>280</v>
      </c>
      <c r="AG31" s="20"/>
    </row>
    <row r="32" spans="1:33" s="15" customFormat="1" x14ac:dyDescent="0.25">
      <c r="A32" s="14">
        <v>11873</v>
      </c>
      <c r="B32" s="15" t="s">
        <v>179</v>
      </c>
      <c r="C32" s="15">
        <v>2023</v>
      </c>
      <c r="D32" s="15" t="s">
        <v>99</v>
      </c>
      <c r="E32" s="29" t="s">
        <v>311</v>
      </c>
      <c r="F32" s="29" t="s">
        <v>312</v>
      </c>
      <c r="G32" s="3" t="s">
        <v>314</v>
      </c>
      <c r="H32" s="32">
        <v>45272</v>
      </c>
      <c r="I32" s="16">
        <v>2031</v>
      </c>
      <c r="J32" s="16">
        <v>2308</v>
      </c>
      <c r="K32" s="15" t="s">
        <v>307</v>
      </c>
      <c r="L32" s="15" t="s">
        <v>45</v>
      </c>
      <c r="M32" s="15" t="s">
        <v>81</v>
      </c>
      <c r="N32" s="18">
        <v>6</v>
      </c>
      <c r="O32" s="18">
        <v>3</v>
      </c>
      <c r="Q32" s="19"/>
      <c r="R32" s="19"/>
      <c r="S32" s="19"/>
      <c r="T32" s="19"/>
      <c r="U32" s="19">
        <v>7.166666666666667</v>
      </c>
      <c r="V32" s="19">
        <v>6.666666666666667</v>
      </c>
      <c r="W32" s="19" t="s">
        <v>281</v>
      </c>
      <c r="X32" s="15" t="s">
        <v>40</v>
      </c>
      <c r="Y32" s="20"/>
      <c r="Z32" s="15" t="s">
        <v>282</v>
      </c>
      <c r="AA32" s="15" t="s">
        <v>283</v>
      </c>
      <c r="AB32" s="15" t="s">
        <v>291</v>
      </c>
      <c r="AC32" s="20"/>
      <c r="AD32" s="15">
        <v>8.1</v>
      </c>
      <c r="AE32" s="15">
        <v>9.4</v>
      </c>
      <c r="AG32" s="20">
        <v>0.14000000000000001</v>
      </c>
    </row>
    <row r="33" spans="1:33" s="15" customFormat="1" x14ac:dyDescent="0.25">
      <c r="A33" s="14">
        <v>5605</v>
      </c>
      <c r="B33" s="15" t="s">
        <v>180</v>
      </c>
      <c r="C33" s="15">
        <v>2022</v>
      </c>
      <c r="D33" s="15" t="s">
        <v>22</v>
      </c>
      <c r="E33" s="29" t="s">
        <v>311</v>
      </c>
      <c r="F33" s="29" t="s">
        <v>312</v>
      </c>
      <c r="G33" s="3" t="s">
        <v>314</v>
      </c>
      <c r="I33" s="16">
        <v>1071</v>
      </c>
      <c r="J33" s="16">
        <v>821</v>
      </c>
      <c r="K33" s="15" t="s">
        <v>284</v>
      </c>
      <c r="L33" s="15" t="s">
        <v>181</v>
      </c>
      <c r="M33" s="15" t="s">
        <v>55</v>
      </c>
      <c r="N33" s="18">
        <v>3</v>
      </c>
      <c r="O33" s="18" t="s">
        <v>182</v>
      </c>
      <c r="P33" s="15" t="s">
        <v>285</v>
      </c>
      <c r="Q33" s="19" t="s">
        <v>183</v>
      </c>
      <c r="R33" s="19" t="s">
        <v>184</v>
      </c>
      <c r="S33" s="19">
        <v>0.502</v>
      </c>
      <c r="T33" s="19">
        <v>0.54400000000000004</v>
      </c>
      <c r="U33" s="19" t="s">
        <v>185</v>
      </c>
      <c r="V33" s="19" t="s">
        <v>186</v>
      </c>
      <c r="W33" s="19"/>
      <c r="Y33" s="20">
        <v>0.96199999999999997</v>
      </c>
      <c r="Z33" s="15">
        <v>51.4</v>
      </c>
      <c r="AA33" s="15">
        <v>48.1</v>
      </c>
      <c r="AB33" s="15" t="s">
        <v>296</v>
      </c>
      <c r="AC33" s="20"/>
      <c r="AD33" s="21">
        <v>6.9000000000000006E-2</v>
      </c>
      <c r="AE33" s="21">
        <v>5.8000000000000003E-2</v>
      </c>
      <c r="AF33" s="15" t="s">
        <v>298</v>
      </c>
      <c r="AG33" s="20"/>
    </row>
    <row r="34" spans="1:33" s="15" customFormat="1" x14ac:dyDescent="0.25">
      <c r="A34" s="14">
        <v>11953</v>
      </c>
      <c r="B34" s="15" t="s">
        <v>187</v>
      </c>
      <c r="C34" s="15">
        <v>2022</v>
      </c>
      <c r="D34" s="15" t="s">
        <v>22</v>
      </c>
      <c r="E34" s="29" t="s">
        <v>311</v>
      </c>
      <c r="F34" s="29" t="s">
        <v>312</v>
      </c>
      <c r="G34" s="3" t="s">
        <v>314</v>
      </c>
      <c r="H34" s="32">
        <v>45272</v>
      </c>
      <c r="I34" s="16">
        <v>649</v>
      </c>
      <c r="J34" s="16">
        <v>649</v>
      </c>
      <c r="K34" s="15" t="s">
        <v>286</v>
      </c>
      <c r="L34" s="15" t="s">
        <v>189</v>
      </c>
      <c r="M34" s="15" t="s">
        <v>188</v>
      </c>
      <c r="N34" s="18">
        <v>3</v>
      </c>
      <c r="O34" s="22" t="s">
        <v>190</v>
      </c>
      <c r="P34" s="15" t="s">
        <v>191</v>
      </c>
      <c r="Q34" s="19"/>
      <c r="R34" s="19"/>
      <c r="S34" s="19"/>
      <c r="T34" s="19"/>
      <c r="U34" s="19">
        <v>4.7</v>
      </c>
      <c r="V34" s="19">
        <v>3.2</v>
      </c>
      <c r="W34" s="19" t="s">
        <v>192</v>
      </c>
      <c r="Y34" s="20"/>
      <c r="Z34" s="15" t="s">
        <v>287</v>
      </c>
      <c r="AA34" s="15" t="s">
        <v>288</v>
      </c>
      <c r="AB34" s="15" t="s">
        <v>297</v>
      </c>
      <c r="AC34" s="20"/>
      <c r="AG34" s="20"/>
    </row>
    <row r="35" spans="1:33" s="15" customFormat="1" x14ac:dyDescent="0.25">
      <c r="A35" s="14">
        <v>5701</v>
      </c>
      <c r="B35" s="15" t="s">
        <v>193</v>
      </c>
      <c r="C35" s="15">
        <v>2023</v>
      </c>
      <c r="D35" s="15" t="s">
        <v>22</v>
      </c>
      <c r="E35" s="29" t="s">
        <v>311</v>
      </c>
      <c r="F35" s="29" t="s">
        <v>312</v>
      </c>
      <c r="G35" s="3" t="s">
        <v>314</v>
      </c>
      <c r="H35" s="32">
        <v>45272</v>
      </c>
      <c r="I35" s="16">
        <v>7117</v>
      </c>
      <c r="J35" s="16">
        <v>7623</v>
      </c>
      <c r="K35" s="15" t="s">
        <v>81</v>
      </c>
      <c r="L35" s="17" t="s">
        <v>290</v>
      </c>
      <c r="M35" s="15" t="s">
        <v>81</v>
      </c>
      <c r="N35" s="18" t="s">
        <v>289</v>
      </c>
      <c r="O35" s="18" t="s">
        <v>167</v>
      </c>
      <c r="P35" s="15" t="s">
        <v>25</v>
      </c>
      <c r="Q35" s="19" t="s">
        <v>194</v>
      </c>
      <c r="R35" s="19" t="s">
        <v>195</v>
      </c>
      <c r="S35" s="19">
        <v>0.56000000000000005</v>
      </c>
      <c r="T35" s="19">
        <v>0.55200000000000005</v>
      </c>
      <c r="U35" s="19" t="s">
        <v>301</v>
      </c>
      <c r="V35" s="19" t="s">
        <v>302</v>
      </c>
      <c r="W35" s="19" t="s">
        <v>196</v>
      </c>
      <c r="Y35" s="20">
        <v>3.5999999999999997E-2</v>
      </c>
      <c r="AC35" s="20"/>
      <c r="AF35" s="15" t="s">
        <v>197</v>
      </c>
      <c r="AG35" s="20">
        <v>0.48</v>
      </c>
    </row>
    <row r="36" spans="1:33" s="15" customFormat="1" x14ac:dyDescent="0.25">
      <c r="A36" s="14">
        <v>5520</v>
      </c>
      <c r="B36" s="15" t="s">
        <v>198</v>
      </c>
      <c r="C36" s="15">
        <v>2023</v>
      </c>
      <c r="D36" s="15" t="s">
        <v>199</v>
      </c>
      <c r="E36" s="29" t="s">
        <v>311</v>
      </c>
      <c r="F36" s="29" t="s">
        <v>312</v>
      </c>
      <c r="G36" s="3" t="s">
        <v>314</v>
      </c>
      <c r="H36" s="32">
        <v>45275</v>
      </c>
      <c r="I36" s="16">
        <v>100</v>
      </c>
      <c r="J36" s="16">
        <v>100</v>
      </c>
      <c r="K36" s="15" t="s">
        <v>81</v>
      </c>
      <c r="L36" s="15" t="s">
        <v>169</v>
      </c>
      <c r="M36" s="15" t="s">
        <v>81</v>
      </c>
      <c r="N36" s="18" t="s">
        <v>167</v>
      </c>
      <c r="O36" s="18" t="s">
        <v>182</v>
      </c>
      <c r="Q36" s="19" t="s">
        <v>200</v>
      </c>
      <c r="R36" s="19" t="s">
        <v>201</v>
      </c>
      <c r="S36" s="19">
        <v>0.34</v>
      </c>
      <c r="T36" s="19">
        <v>0.46</v>
      </c>
      <c r="U36" s="19">
        <v>5.2666666666666666</v>
      </c>
      <c r="V36" s="19">
        <v>4.8166666666666664</v>
      </c>
      <c r="W36" s="19"/>
      <c r="Y36" s="20">
        <v>0.09</v>
      </c>
      <c r="Z36" s="23">
        <v>0.53</v>
      </c>
      <c r="AA36" s="23">
        <v>0.41</v>
      </c>
      <c r="AC36" s="20"/>
      <c r="AD36" s="23">
        <v>0.01</v>
      </c>
      <c r="AE36" s="23">
        <v>0.01</v>
      </c>
      <c r="AG36" s="20">
        <v>1</v>
      </c>
    </row>
    <row r="37" spans="1:33" s="3" customFormat="1" x14ac:dyDescent="0.25">
      <c r="E37" s="29"/>
      <c r="F37" s="29"/>
      <c r="I37" s="6">
        <f>SUM(I5:I36)</f>
        <v>168272</v>
      </c>
      <c r="J37" s="6">
        <f>SUM(J5:J36)</f>
        <v>165006</v>
      </c>
      <c r="Q37" s="7"/>
      <c r="R37" s="7"/>
      <c r="S37" s="7"/>
      <c r="T37" s="7"/>
      <c r="U37" s="7"/>
      <c r="V37" s="7"/>
      <c r="W37" s="7"/>
      <c r="Y37" s="8"/>
      <c r="AC37" s="8"/>
      <c r="AG37" s="8"/>
    </row>
    <row r="38" spans="1:33" s="3" customFormat="1" x14ac:dyDescent="0.25">
      <c r="E38" s="29"/>
      <c r="F38" s="29"/>
      <c r="I38" s="6"/>
      <c r="J38" s="6"/>
      <c r="Q38" s="7"/>
      <c r="R38" s="7"/>
      <c r="S38" s="7"/>
      <c r="T38" s="7"/>
      <c r="U38" s="7"/>
      <c r="V38" s="7"/>
      <c r="W38" s="7"/>
      <c r="Y38" s="8"/>
      <c r="AC38" s="8"/>
      <c r="AG38" s="8"/>
    </row>
    <row r="39" spans="1:33" s="1" customFormat="1" x14ac:dyDescent="0.25">
      <c r="E39" s="24"/>
      <c r="F39" s="24"/>
      <c r="I39" s="39" t="s">
        <v>0</v>
      </c>
      <c r="J39" s="39"/>
      <c r="L39" s="1" t="s">
        <v>1</v>
      </c>
      <c r="N39" s="39" t="s">
        <v>2</v>
      </c>
      <c r="O39" s="39"/>
      <c r="Q39" s="40" t="s">
        <v>4</v>
      </c>
      <c r="R39" s="40"/>
      <c r="S39" s="40" t="s">
        <v>5</v>
      </c>
      <c r="T39" s="40"/>
      <c r="U39" s="39" t="s">
        <v>6</v>
      </c>
      <c r="V39" s="39"/>
      <c r="W39" s="39"/>
      <c r="X39" s="39"/>
      <c r="Y39" s="39"/>
      <c r="Z39" s="39" t="s">
        <v>7</v>
      </c>
      <c r="AA39" s="39"/>
      <c r="AB39" s="39"/>
      <c r="AC39" s="39"/>
      <c r="AD39" s="39" t="s">
        <v>8</v>
      </c>
      <c r="AE39" s="39"/>
      <c r="AF39" s="39"/>
      <c r="AG39" s="39"/>
    </row>
    <row r="40" spans="1:33" s="1" customFormat="1" x14ac:dyDescent="0.25">
      <c r="A40" s="1" t="s">
        <v>202</v>
      </c>
      <c r="E40" s="24"/>
      <c r="F40" s="24"/>
      <c r="I40" s="4" t="s">
        <v>203</v>
      </c>
      <c r="J40" s="4" t="s">
        <v>204</v>
      </c>
      <c r="L40" s="1" t="s">
        <v>203</v>
      </c>
      <c r="M40" s="1" t="s">
        <v>205</v>
      </c>
      <c r="N40" s="1" t="s">
        <v>203</v>
      </c>
      <c r="O40" s="1" t="s">
        <v>204</v>
      </c>
      <c r="P40" s="1" t="s">
        <v>3</v>
      </c>
      <c r="Q40" s="2" t="s">
        <v>203</v>
      </c>
      <c r="R40" s="2" t="s">
        <v>204</v>
      </c>
      <c r="S40" s="2" t="s">
        <v>203</v>
      </c>
      <c r="T40" s="2" t="s">
        <v>204</v>
      </c>
      <c r="U40" s="2" t="s">
        <v>203</v>
      </c>
      <c r="V40" s="2" t="s">
        <v>204</v>
      </c>
      <c r="W40" s="2" t="s">
        <v>19</v>
      </c>
      <c r="Y40" s="5" t="s">
        <v>18</v>
      </c>
      <c r="Z40" s="1" t="s">
        <v>203</v>
      </c>
      <c r="AA40" s="1" t="s">
        <v>204</v>
      </c>
      <c r="AB40" s="1" t="s">
        <v>19</v>
      </c>
      <c r="AC40" s="5" t="s">
        <v>18</v>
      </c>
      <c r="AD40" s="1" t="s">
        <v>203</v>
      </c>
      <c r="AE40" s="1" t="s">
        <v>204</v>
      </c>
      <c r="AF40" s="1" t="s">
        <v>19</v>
      </c>
      <c r="AG40" s="5" t="s">
        <v>18</v>
      </c>
    </row>
    <row r="41" spans="1:33" s="3" customFormat="1" x14ac:dyDescent="0.25">
      <c r="A41" s="1">
        <v>611</v>
      </c>
      <c r="B41" s="3" t="s">
        <v>206</v>
      </c>
      <c r="C41" s="3">
        <v>2019</v>
      </c>
      <c r="D41" s="3" t="s">
        <v>61</v>
      </c>
      <c r="E41" s="29" t="s">
        <v>311</v>
      </c>
      <c r="F41" s="29" t="s">
        <v>312</v>
      </c>
      <c r="G41" s="3" t="s">
        <v>314</v>
      </c>
      <c r="H41" s="31">
        <v>45264</v>
      </c>
      <c r="I41" s="6">
        <v>1642</v>
      </c>
      <c r="J41" s="6">
        <v>1646</v>
      </c>
      <c r="K41" s="3" t="s">
        <v>207</v>
      </c>
      <c r="L41" s="3" t="s">
        <v>55</v>
      </c>
      <c r="M41" s="3" t="s">
        <v>55</v>
      </c>
      <c r="N41" s="9">
        <v>3</v>
      </c>
      <c r="O41" s="9">
        <v>1</v>
      </c>
      <c r="P41" s="3" t="s">
        <v>208</v>
      </c>
      <c r="Q41" s="7" t="s">
        <v>209</v>
      </c>
      <c r="R41" s="7" t="s">
        <v>210</v>
      </c>
      <c r="S41" s="7">
        <v>0.46800000000000003</v>
      </c>
      <c r="T41" s="7">
        <v>0.46800000000000003</v>
      </c>
      <c r="U41" s="7" t="s">
        <v>211</v>
      </c>
      <c r="V41" s="7" t="s">
        <v>212</v>
      </c>
      <c r="W41" s="7"/>
      <c r="X41" s="3" t="s">
        <v>40</v>
      </c>
      <c r="Y41" s="8">
        <v>1E-3</v>
      </c>
      <c r="Z41" s="3" t="s">
        <v>213</v>
      </c>
      <c r="AA41" s="3" t="s">
        <v>213</v>
      </c>
      <c r="AC41" s="8"/>
      <c r="AD41" s="10">
        <v>9.7000000000000003E-3</v>
      </c>
      <c r="AE41" s="10">
        <v>0.01</v>
      </c>
      <c r="AG41" s="8">
        <v>0.86699999999999999</v>
      </c>
    </row>
    <row r="42" spans="1:33" s="3" customFormat="1" x14ac:dyDescent="0.25">
      <c r="A42" s="1">
        <v>776</v>
      </c>
      <c r="B42" s="3" t="s">
        <v>214</v>
      </c>
      <c r="C42" s="3">
        <v>2020</v>
      </c>
      <c r="D42" s="3" t="s">
        <v>166</v>
      </c>
      <c r="E42" s="29" t="s">
        <v>311</v>
      </c>
      <c r="F42" s="29" t="s">
        <v>312</v>
      </c>
      <c r="G42" s="3" t="s">
        <v>314</v>
      </c>
      <c r="H42" s="31">
        <v>45267</v>
      </c>
      <c r="I42" s="6">
        <v>313</v>
      </c>
      <c r="J42" s="6">
        <v>316</v>
      </c>
      <c r="K42" s="3" t="s">
        <v>215</v>
      </c>
      <c r="L42" s="3" t="s">
        <v>46</v>
      </c>
      <c r="M42" s="3" t="s">
        <v>46</v>
      </c>
      <c r="N42" s="9" t="s">
        <v>216</v>
      </c>
      <c r="O42" s="9">
        <v>0</v>
      </c>
      <c r="P42" s="3" t="s">
        <v>24</v>
      </c>
      <c r="Q42" s="7" t="s">
        <v>236</v>
      </c>
      <c r="R42" s="7" t="s">
        <v>217</v>
      </c>
      <c r="S42" s="7">
        <v>0.41</v>
      </c>
      <c r="T42" s="7">
        <v>0.41</v>
      </c>
      <c r="U42" s="7" t="s">
        <v>218</v>
      </c>
      <c r="V42" s="7" t="s">
        <v>219</v>
      </c>
      <c r="W42" s="7"/>
      <c r="X42" s="3" t="s">
        <v>31</v>
      </c>
      <c r="Y42" s="8"/>
      <c r="AC42" s="8"/>
      <c r="AD42" s="12">
        <v>0.05</v>
      </c>
      <c r="AE42" s="12">
        <v>0.08</v>
      </c>
      <c r="AF42" s="3" t="s">
        <v>220</v>
      </c>
      <c r="AG42" s="8"/>
    </row>
    <row r="43" spans="1:33" s="3" customFormat="1" x14ac:dyDescent="0.25">
      <c r="A43" s="1">
        <v>1223</v>
      </c>
      <c r="B43" s="3" t="s">
        <v>221</v>
      </c>
      <c r="C43" s="3">
        <v>2021</v>
      </c>
      <c r="D43" s="3" t="s">
        <v>222</v>
      </c>
      <c r="E43" s="29" t="s">
        <v>311</v>
      </c>
      <c r="F43" s="29" t="s">
        <v>312</v>
      </c>
      <c r="G43" s="3" t="s">
        <v>314</v>
      </c>
      <c r="H43" s="31">
        <v>45267</v>
      </c>
      <c r="I43" s="6">
        <v>14700</v>
      </c>
      <c r="J43" s="6">
        <v>16792</v>
      </c>
      <c r="K43" s="3" t="s">
        <v>223</v>
      </c>
      <c r="L43" s="3" t="s">
        <v>81</v>
      </c>
      <c r="M43" s="3" t="s">
        <v>81</v>
      </c>
      <c r="N43" s="9" t="s">
        <v>295</v>
      </c>
      <c r="O43" s="9">
        <v>3</v>
      </c>
      <c r="P43" s="3" t="s">
        <v>224</v>
      </c>
      <c r="Q43" s="7" t="s">
        <v>225</v>
      </c>
      <c r="R43" s="7" t="s">
        <v>226</v>
      </c>
      <c r="S43" s="7">
        <v>0.45</v>
      </c>
      <c r="T43" s="7">
        <v>0.46</v>
      </c>
      <c r="U43" s="7" t="s">
        <v>227</v>
      </c>
      <c r="V43" s="7" t="s">
        <v>228</v>
      </c>
      <c r="W43" s="7"/>
      <c r="X43" s="3" t="s">
        <v>40</v>
      </c>
      <c r="Y43" s="8">
        <v>1E-3</v>
      </c>
      <c r="AC43" s="8"/>
      <c r="AD43" s="10">
        <v>4.0000000000000001E-3</v>
      </c>
      <c r="AE43" s="10">
        <v>3.0000000000000001E-3</v>
      </c>
      <c r="AG43" s="8">
        <v>6.8000000000000005E-2</v>
      </c>
    </row>
    <row r="44" spans="1:33" s="15" customFormat="1" x14ac:dyDescent="0.25">
      <c r="A44" s="14">
        <v>5870</v>
      </c>
      <c r="B44" s="15" t="s">
        <v>230</v>
      </c>
      <c r="C44" s="15">
        <v>2021</v>
      </c>
      <c r="D44" s="15" t="s">
        <v>22</v>
      </c>
      <c r="E44" s="29" t="s">
        <v>311</v>
      </c>
      <c r="F44" s="29" t="s">
        <v>312</v>
      </c>
      <c r="G44" s="3" t="s">
        <v>314</v>
      </c>
      <c r="H44" s="32">
        <v>45272</v>
      </c>
      <c r="I44" s="16">
        <v>1632</v>
      </c>
      <c r="J44" s="16">
        <v>1638</v>
      </c>
      <c r="K44" s="15" t="s">
        <v>55</v>
      </c>
      <c r="L44" s="15" t="s">
        <v>231</v>
      </c>
      <c r="M44" s="15" t="s">
        <v>55</v>
      </c>
      <c r="N44" s="18" t="s">
        <v>167</v>
      </c>
      <c r="O44" s="15" t="s">
        <v>182</v>
      </c>
      <c r="P44" s="15" t="s">
        <v>24</v>
      </c>
      <c r="Q44" s="19" t="s">
        <v>209</v>
      </c>
      <c r="R44" s="19" t="s">
        <v>210</v>
      </c>
      <c r="S44" s="19">
        <v>0.46700000000000003</v>
      </c>
      <c r="T44" s="19">
        <v>0.46800000000000003</v>
      </c>
      <c r="U44" s="19" t="s">
        <v>232</v>
      </c>
      <c r="V44" s="19" t="s">
        <v>233</v>
      </c>
      <c r="W44" s="19"/>
      <c r="Y44" s="20"/>
      <c r="AC44" s="20"/>
      <c r="AG44" s="20"/>
    </row>
    <row r="45" spans="1:33" s="15" customFormat="1" x14ac:dyDescent="0.25">
      <c r="A45" s="14">
        <v>11956</v>
      </c>
      <c r="B45" s="15" t="s">
        <v>234</v>
      </c>
      <c r="C45" s="15">
        <v>2022</v>
      </c>
      <c r="D45" s="15" t="s">
        <v>22</v>
      </c>
      <c r="E45" s="29" t="s">
        <v>311</v>
      </c>
      <c r="F45" s="29" t="s">
        <v>312</v>
      </c>
      <c r="G45" s="3" t="s">
        <v>314</v>
      </c>
      <c r="H45" s="32">
        <v>45272</v>
      </c>
      <c r="I45" s="16">
        <v>13505</v>
      </c>
      <c r="J45" s="16">
        <v>19104</v>
      </c>
      <c r="K45" s="15" t="s">
        <v>81</v>
      </c>
      <c r="L45" s="15" t="s">
        <v>24</v>
      </c>
      <c r="M45" s="15" t="s">
        <v>81</v>
      </c>
      <c r="N45" s="18" t="s">
        <v>292</v>
      </c>
      <c r="O45" s="15" t="s">
        <v>293</v>
      </c>
      <c r="P45" s="15" t="s">
        <v>24</v>
      </c>
      <c r="Q45" s="19"/>
      <c r="R45" s="19"/>
      <c r="S45" s="19"/>
      <c r="T45" s="19"/>
      <c r="U45" s="19"/>
      <c r="V45" s="19"/>
      <c r="W45" s="19" t="s">
        <v>294</v>
      </c>
      <c r="Y45" s="20"/>
      <c r="AC45" s="20"/>
      <c r="AG45" s="20"/>
    </row>
    <row r="46" spans="1:33" s="3" customFormat="1" x14ac:dyDescent="0.25">
      <c r="E46" s="29"/>
      <c r="F46" s="29"/>
      <c r="I46" s="6"/>
      <c r="J46" s="6"/>
      <c r="Q46" s="7"/>
      <c r="R46" s="7"/>
      <c r="S46" s="7"/>
      <c r="T46" s="7"/>
      <c r="U46" s="7"/>
      <c r="V46" s="7"/>
      <c r="W46" s="7"/>
      <c r="Y46" s="8"/>
      <c r="AC46" s="8"/>
      <c r="AG46" s="8"/>
    </row>
    <row r="47" spans="1:33" s="3" customFormat="1" x14ac:dyDescent="0.25">
      <c r="E47" s="29"/>
      <c r="F47" s="29"/>
      <c r="I47" s="6"/>
      <c r="J47" s="6"/>
      <c r="Q47" s="7"/>
      <c r="R47" s="7"/>
      <c r="S47" s="7"/>
      <c r="T47" s="7"/>
      <c r="U47" s="7"/>
      <c r="V47" s="7"/>
      <c r="W47" s="7"/>
      <c r="Y47" s="8"/>
      <c r="AC47" s="8"/>
      <c r="AG47" s="8"/>
    </row>
  </sheetData>
  <mergeCells count="17">
    <mergeCell ref="U2:Y2"/>
    <mergeCell ref="E2:F2"/>
    <mergeCell ref="A1:XFD1"/>
    <mergeCell ref="I39:J39"/>
    <mergeCell ref="N39:O39"/>
    <mergeCell ref="Q39:R39"/>
    <mergeCell ref="S39:T39"/>
    <mergeCell ref="U39:Y39"/>
    <mergeCell ref="I2:J2"/>
    <mergeCell ref="L2:M2"/>
    <mergeCell ref="Z2:AC2"/>
    <mergeCell ref="AD2:AG2"/>
    <mergeCell ref="Z39:AC39"/>
    <mergeCell ref="AD39:AG39"/>
    <mergeCell ref="N2:O2"/>
    <mergeCell ref="Q2:R2"/>
    <mergeCell ref="S2:T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 Essel</dc:creator>
  <cp:lastModifiedBy>Nana Essel</cp:lastModifiedBy>
  <dcterms:created xsi:type="dcterms:W3CDTF">2024-02-20T20:54:10Z</dcterms:created>
  <dcterms:modified xsi:type="dcterms:W3CDTF">2024-08-15T20:07:54Z</dcterms:modified>
</cp:coreProperties>
</file>